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22635" windowHeight="10980"/>
  </bookViews>
  <sheets>
    <sheet name="S7 Table" sheetId="1" r:id="rId1"/>
  </sheets>
  <calcPr calcId="0"/>
</workbook>
</file>

<file path=xl/sharedStrings.xml><?xml version="1.0" encoding="utf-8"?>
<sst xmlns="http://schemas.openxmlformats.org/spreadsheetml/2006/main" count="543" uniqueCount="251">
  <si>
    <t>ID</t>
  </si>
  <si>
    <t>Description</t>
  </si>
  <si>
    <t>PC1</t>
  </si>
  <si>
    <t>DCV176_A</t>
  </si>
  <si>
    <t>Noise_of_nuclear_long_axis_length</t>
  </si>
  <si>
    <t>DCV173_A</t>
  </si>
  <si>
    <t>Noise_of_maximal_distance_between_nuclear_gravity_center_and_nuclear_outline</t>
  </si>
  <si>
    <t>D173_A</t>
  </si>
  <si>
    <t>Maximal_distance_between_nuclear_gravity_center_and_nuclear_outline</t>
  </si>
  <si>
    <t>DCV14-1_A</t>
  </si>
  <si>
    <t>Noise_of_nuclear_size</t>
  </si>
  <si>
    <t>D176_A</t>
  </si>
  <si>
    <t>Nuclear_long_axis_length</t>
  </si>
  <si>
    <t>DCV179_A</t>
  </si>
  <si>
    <t>Noise_of_nuclear_minimum_radius</t>
  </si>
  <si>
    <t>C13_A</t>
  </si>
  <si>
    <t>Whole_cell_fitness_for_ellipse</t>
  </si>
  <si>
    <t>D105_A</t>
  </si>
  <si>
    <t>Ratio_of_D102_to_C103</t>
  </si>
  <si>
    <t>D176_C</t>
  </si>
  <si>
    <t>Nuclear_long_axis_length_in_mother</t>
  </si>
  <si>
    <t>D173_C</t>
  </si>
  <si>
    <t>Maximal_distance_between_nuclear_gravity_center_and_nuclear_outline_in_mother</t>
  </si>
  <si>
    <t>DCV103_C</t>
  </si>
  <si>
    <t>Noise_of_distance_between_nuclear_gravity_center_in_mother_and_mother_tip</t>
  </si>
  <si>
    <t>DCV125_C</t>
  </si>
  <si>
    <t>Noise_of_distance_between_nuclear_gravity_center_in_mother_and_mother_hip</t>
  </si>
  <si>
    <t>D177_C</t>
  </si>
  <si>
    <t>Nuclear_long_axis_length_in_bud</t>
  </si>
  <si>
    <t>D174_C</t>
  </si>
  <si>
    <t>Maximal_distance_between_nuclear_gravity_center_and_nuclear_outline_in_bud</t>
  </si>
  <si>
    <t>DCV145_C</t>
  </si>
  <si>
    <t>Noise_of_distance_between_nuclear_outline_point_D7_in_mother_and_mother_hip</t>
  </si>
  <si>
    <t>C115_C</t>
  </si>
  <si>
    <t>Mother_axis_ratio</t>
  </si>
  <si>
    <t>D14-3_C</t>
  </si>
  <si>
    <t>Nuclear_size_in_whole_cell</t>
  </si>
  <si>
    <t>D188_A</t>
  </si>
  <si>
    <t>Distance_between_nuclear_gravity_center_and_brightest_point</t>
  </si>
  <si>
    <t>D14-1_C</t>
  </si>
  <si>
    <t>Nuclear_size_in_mother</t>
  </si>
  <si>
    <t>C115_A1B</t>
  </si>
  <si>
    <t>C104_A</t>
  </si>
  <si>
    <t>Short_axis_length_in_whole_cell</t>
  </si>
  <si>
    <t>DCV152_A1B</t>
  </si>
  <si>
    <t>Noise_of_mobility_of_nucleus_in_mother</t>
  </si>
  <si>
    <t>D129_A1B</t>
  </si>
  <si>
    <t>Distance_between_nuclear_brightest_point_and_mother_tip</t>
  </si>
  <si>
    <t>C108_C</t>
  </si>
  <si>
    <t>Short_axis_length_in_bud</t>
  </si>
  <si>
    <t>D142_A1B</t>
  </si>
  <si>
    <t>Distance_between_nuclear_brightest_point_and_mother_hip</t>
  </si>
  <si>
    <t>A107</t>
  </si>
  <si>
    <t>actin_c_api_ratio</t>
  </si>
  <si>
    <t>C101_A1B</t>
  </si>
  <si>
    <t>Whole_cell_size</t>
  </si>
  <si>
    <t>C112_C</t>
  </si>
  <si>
    <t>Distance_between_middle_point_of_neck_and_mother_center</t>
  </si>
  <si>
    <t>C102_A1B</t>
  </si>
  <si>
    <t>Whole_cell_outline_length</t>
  </si>
  <si>
    <t>D104_A1B</t>
  </si>
  <si>
    <t>Distance_between_nuclear_gravity_center_and_mother_tip</t>
  </si>
  <si>
    <t>C11-2_A1B</t>
  </si>
  <si>
    <t>Bud_cell_size</t>
  </si>
  <si>
    <t>D126_A1B</t>
  </si>
  <si>
    <t>Distance_between_nuclear_gravity_center_and_mother_hip</t>
  </si>
  <si>
    <t>C109_A1B</t>
  </si>
  <si>
    <t>Neck_width</t>
  </si>
  <si>
    <t>C112_A1B</t>
  </si>
  <si>
    <t>C101_C</t>
  </si>
  <si>
    <t>D182_C</t>
  </si>
  <si>
    <t>Nuclear_axis_ratio_in_mother</t>
  </si>
  <si>
    <t>C111_C</t>
  </si>
  <si>
    <t>Distance_between_bud_tip_and_mother_short_axis_extension</t>
  </si>
  <si>
    <t>C128_C</t>
  </si>
  <si>
    <t>Distance_between_middle_point_of_neck_and_mother_hip</t>
  </si>
  <si>
    <t>D185_C</t>
  </si>
  <si>
    <t>Total_length_of_two_straight_segments_D11-1C4-1_and_D11-2C4-1</t>
  </si>
  <si>
    <t>C103_A1B</t>
  </si>
  <si>
    <t>Long_axis_length_in_mother</t>
  </si>
  <si>
    <t>C103_C</t>
  </si>
  <si>
    <t>C11-1_A</t>
  </si>
  <si>
    <t>C102_C</t>
  </si>
  <si>
    <t>D186_C</t>
  </si>
  <si>
    <t>Total_length_of_two_straight_segments_D12-1C4-1_and_D12-2C4-1</t>
  </si>
  <si>
    <t>C128_A1B</t>
  </si>
  <si>
    <t>D145_A1B</t>
  </si>
  <si>
    <t>Distance_between_nuclear_outline_point_D7_and_mother_hip</t>
  </si>
  <si>
    <t>A9_A1B</t>
  </si>
  <si>
    <t>Proportion_of_actin_region_at_neck</t>
  </si>
  <si>
    <t>C12-1_A</t>
  </si>
  <si>
    <t>C12-2_C</t>
  </si>
  <si>
    <t>Bud_cell_outline_length</t>
  </si>
  <si>
    <t>C11-2_C</t>
  </si>
  <si>
    <t>DCV132_A1B</t>
  </si>
  <si>
    <t>Noise_of_distance_between_nuclear_brightest_point_and_middle_point_of_neck</t>
  </si>
  <si>
    <t>C111_A1B</t>
  </si>
  <si>
    <t>C107_C</t>
  </si>
  <si>
    <t>Long_axis_length_in_bud</t>
  </si>
  <si>
    <t>C103_A</t>
  </si>
  <si>
    <t>Long_axis_length_in_whole_cell</t>
  </si>
  <si>
    <t>A7-2_A1B</t>
  </si>
  <si>
    <t>Size_of_actin_region_in_bud</t>
  </si>
  <si>
    <t>C108_A1B</t>
  </si>
  <si>
    <t>DCV110_A1B</t>
  </si>
  <si>
    <t>Noise_of_distance_between_nuclear_gravity_center_and_middle_point_of_neck</t>
  </si>
  <si>
    <t>PC2</t>
  </si>
  <si>
    <t>D17-1_A</t>
  </si>
  <si>
    <t>Nuclear_fitness_for_ellipse</t>
  </si>
  <si>
    <t>DCV151_C</t>
  </si>
  <si>
    <t>Noise_of_ratio_of_distance_between_each_nucleus_and_middle_point_of_neck</t>
  </si>
  <si>
    <t>D17-2_C</t>
  </si>
  <si>
    <t>Nuclear_fitness_for_ellipse_in_bud</t>
  </si>
  <si>
    <t>A101_A</t>
  </si>
  <si>
    <t>Actin_region_ratio_in_whole_cell</t>
  </si>
  <si>
    <t>DCV112_C</t>
  </si>
  <si>
    <t>Noise_of_ratio_of_D108_to_C128</t>
  </si>
  <si>
    <t>DCV106_C</t>
  </si>
  <si>
    <t>Noise_of_ratio_of_D103_to_C103</t>
  </si>
  <si>
    <t>A105</t>
  </si>
  <si>
    <t>actin_a_ratio</t>
  </si>
  <si>
    <t>DCV141_C</t>
  </si>
  <si>
    <t>Noise_of_distance_between_nuclear_brightest_point_in_mother_and_mother_hip</t>
  </si>
  <si>
    <t>A114</t>
  </si>
  <si>
    <t>actin_a_ratio_to_no_bud_cells</t>
  </si>
  <si>
    <t>A7-1_A</t>
  </si>
  <si>
    <t>Size_of_actin_region</t>
  </si>
  <si>
    <t>DCV128_C</t>
  </si>
  <si>
    <t>Noise_of_distance_between_nuclear_brightest_point_in_mother_and_mother_tip</t>
  </si>
  <si>
    <t>A105_A</t>
  </si>
  <si>
    <t>Actin_a_ratio</t>
  </si>
  <si>
    <t>DCV180_C</t>
  </si>
  <si>
    <t>Noise_of_nuclear_minimum_radius_in_bud</t>
  </si>
  <si>
    <t>DCV152_C</t>
  </si>
  <si>
    <t>DCV130_C</t>
  </si>
  <si>
    <t>Noise_of_distance_between_nuclear_brightest_point_in_mother_and_middle_point_of_neck</t>
  </si>
  <si>
    <t>A111</t>
  </si>
  <si>
    <t>actin_ae_ratio</t>
  </si>
  <si>
    <t>DCV143_C</t>
  </si>
  <si>
    <t>Noise_of_distance_between_nuclear_outline_point_D6-1_in_mother_and_middle_point_of_neck</t>
  </si>
  <si>
    <t>C126_A</t>
  </si>
  <si>
    <t>Brightness_difference_of_cell_wall</t>
  </si>
  <si>
    <t>A9_C</t>
  </si>
  <si>
    <t>A112</t>
  </si>
  <si>
    <t>actin_bcd_ratio</t>
  </si>
  <si>
    <t>A106_A</t>
  </si>
  <si>
    <t>Actin_b_ratio</t>
  </si>
  <si>
    <t>A115</t>
  </si>
  <si>
    <t>actin_b_ratio_to_no_bud_cells</t>
  </si>
  <si>
    <t>PC3</t>
  </si>
  <si>
    <t>D153_C</t>
  </si>
  <si>
    <t>Mobility_of_nucleus_in_bud</t>
  </si>
  <si>
    <t>A101_A1B</t>
  </si>
  <si>
    <t>DCV107_A1B</t>
  </si>
  <si>
    <t>Noise_of_ratio_of_D104_to_C103</t>
  </si>
  <si>
    <t>D143_A1B</t>
  </si>
  <si>
    <t>Distance_between_nuclear_outline_point_D6-1_and_middle_point_of_neck</t>
  </si>
  <si>
    <t>CCV102_A1B</t>
  </si>
  <si>
    <t>Noise_of_whole_cell_outline_length</t>
  </si>
  <si>
    <t>ACV104_A1B</t>
  </si>
  <si>
    <t>Noise_of_relative_distance_of_actin_patch_center_from_neck_in_bud</t>
  </si>
  <si>
    <t>ACV8-2_A1B</t>
  </si>
  <si>
    <t>Noise_of_total_brightness_of_actin_region_in_bud</t>
  </si>
  <si>
    <t>DCV104_A1B</t>
  </si>
  <si>
    <t>Noise_of_distance_between_nuclear_gravity_center_and_mother_tip</t>
  </si>
  <si>
    <t>D139_C</t>
  </si>
  <si>
    <t>Distance_between_nuclear_brightest_point_in_bud_and_bud_tip</t>
  </si>
  <si>
    <t>ACV101_A1B</t>
  </si>
  <si>
    <t>Noise_of_actin_region_ratio_in_whole_cell</t>
  </si>
  <si>
    <t>CCV107_A1B</t>
  </si>
  <si>
    <t>Noise_of_long_axis_length_in_bud</t>
  </si>
  <si>
    <t>CCV117_A1B</t>
  </si>
  <si>
    <t>Noise_of_cell_outline_ratio</t>
  </si>
  <si>
    <t>DCV118_A1B</t>
  </si>
  <si>
    <t>Noise_of_distance_between_nuclear_gravity_center_and_mother_center</t>
  </si>
  <si>
    <t>CCV118_A1B</t>
  </si>
  <si>
    <t>Noise_of_cell_size_ratio</t>
  </si>
  <si>
    <t>DCV114_A1B</t>
  </si>
  <si>
    <t>Noise_of_ratio_of_D110_to_C128</t>
  </si>
  <si>
    <t>D121_C</t>
  </si>
  <si>
    <t>Distance_between_nuclear_gravity_center_in_bud_and_bud_tip</t>
  </si>
  <si>
    <t>CCV11-2_A1B</t>
  </si>
  <si>
    <t>Noise_of_bud_cell_size</t>
  </si>
  <si>
    <t>CCV12-2_A1B</t>
  </si>
  <si>
    <t>Noise_of_bud_cell_outline_length</t>
  </si>
  <si>
    <t>ACV7-2_A1B</t>
  </si>
  <si>
    <t>Noise_of_size_of_actin_region_in_bud</t>
  </si>
  <si>
    <t>DCV126_A1B</t>
  </si>
  <si>
    <t>Noise_of_distance_between_nuclear_gravity_center_and_mother_hip</t>
  </si>
  <si>
    <t>D146_C</t>
  </si>
  <si>
    <t>Distance_between_nuclear_outline_point_D8_in_bud_and_bud_tip</t>
  </si>
  <si>
    <t>PC4</t>
  </si>
  <si>
    <t>DCV14-2_C</t>
  </si>
  <si>
    <t>Noise_of_nuclear_size_in_bud</t>
  </si>
  <si>
    <t>DCV177_C</t>
  </si>
  <si>
    <t>Noise_of_nuclear_long_axis_length_in_bud</t>
  </si>
  <si>
    <t>ACV123_A</t>
  </si>
  <si>
    <t>Noise_of_ratio_of_actin_patches_to_actin_region</t>
  </si>
  <si>
    <t>DCV174_C</t>
  </si>
  <si>
    <t>Noise_of_maximal_distance_between_nuclear_gravity_center_and_nuclear_outline_in_bud</t>
  </si>
  <si>
    <t>CCV12-1_A</t>
  </si>
  <si>
    <t>D183_C</t>
  </si>
  <si>
    <t>Nuclear_axis_ratio_in_bud</t>
  </si>
  <si>
    <t>PC5</t>
  </si>
  <si>
    <t>DCV176_C</t>
  </si>
  <si>
    <t>Noise_of_nuclear_long_axis_length_in_mother</t>
  </si>
  <si>
    <t>A108_C</t>
  </si>
  <si>
    <t>Actin_d_iso_ratio</t>
  </si>
  <si>
    <t>DCV173_C</t>
  </si>
  <si>
    <t>Noise_of_maximal_distance_between_nuclear_gravity_center_and_nuclear_outline_in_mother</t>
  </si>
  <si>
    <t>C125_A1B</t>
  </si>
  <si>
    <t>Large_bud_ratio</t>
  </si>
  <si>
    <t>PC6</t>
  </si>
  <si>
    <t>CCV112_C</t>
  </si>
  <si>
    <t>Noise_of_distance_between_middle_point_of_neck_and_mother_center</t>
  </si>
  <si>
    <t>CCV128_C</t>
  </si>
  <si>
    <t>Noise_of_distance_between_middle_point_of_neck_and_mother_hip</t>
  </si>
  <si>
    <t>PC7</t>
  </si>
  <si>
    <t>CCV103_A1B</t>
  </si>
  <si>
    <t>Noise_of_long_axis_length_in_mother</t>
  </si>
  <si>
    <t>DCV145_A1B</t>
  </si>
  <si>
    <t>Noise_of_distance_between_nuclear_outline_point_D7_and_mother_hip</t>
  </si>
  <si>
    <t>CCV112_A1B</t>
  </si>
  <si>
    <t>CCV128_A1B</t>
  </si>
  <si>
    <t>PC8</t>
  </si>
  <si>
    <t>D151_C</t>
  </si>
  <si>
    <t>Ratio_of_distance_between_each_nucleus_and_middle_point_of_neck</t>
  </si>
  <si>
    <t>C124_C</t>
  </si>
  <si>
    <t>Medium_bud_ratio</t>
  </si>
  <si>
    <t>C125_C</t>
  </si>
  <si>
    <t>PC9</t>
  </si>
  <si>
    <t>A7-1_C</t>
  </si>
  <si>
    <t>Size_of_actin_region_in_mother</t>
  </si>
  <si>
    <t>ACV9_C</t>
  </si>
  <si>
    <t>Noise_of_proportion_of_actin_region_at_neck</t>
  </si>
  <si>
    <t>PC10</t>
  </si>
  <si>
    <t>DCV14-1_C</t>
  </si>
  <si>
    <t>Noise_of_nuclear_size_in_mother</t>
  </si>
  <si>
    <t>PC11</t>
  </si>
  <si>
    <t>CCV106_A1B</t>
  </si>
  <si>
    <t>Noise_of_bud_direction</t>
  </si>
  <si>
    <r>
      <t>PC</t>
    </r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phoneticPr fontId="18"/>
  </si>
  <si>
    <r>
      <t>Loading</t>
    </r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phoneticPr fontId="18"/>
  </si>
  <si>
    <r>
      <t>P (loading)</t>
    </r>
    <r>
      <rPr>
        <vertAlign val="superscript"/>
        <sz val="11"/>
        <color theme="1"/>
        <rFont val="ＭＳ Ｐゴシック"/>
        <family val="3"/>
        <charset val="128"/>
        <scheme val="minor"/>
      </rPr>
      <t>c</t>
    </r>
    <phoneticPr fontId="18"/>
  </si>
  <si>
    <r>
      <t>Z (Wald)</t>
    </r>
    <r>
      <rPr>
        <vertAlign val="superscript"/>
        <sz val="11"/>
        <color theme="1"/>
        <rFont val="ＭＳ Ｐゴシック"/>
        <family val="3"/>
        <charset val="128"/>
        <scheme val="minor"/>
      </rPr>
      <t>d</t>
    </r>
    <phoneticPr fontId="18"/>
  </si>
  <si>
    <r>
      <t>P (LRT)</t>
    </r>
    <r>
      <rPr>
        <vertAlign val="superscript"/>
        <sz val="11"/>
        <color theme="1"/>
        <rFont val="ＭＳ Ｐゴシック"/>
        <family val="3"/>
        <charset val="128"/>
        <scheme val="minor"/>
      </rPr>
      <t>e</t>
    </r>
    <phoneticPr fontId="18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r>
      <rPr>
        <sz val="11"/>
        <color theme="1"/>
        <rFont val="ＭＳ Ｐゴシック"/>
        <family val="2"/>
        <charset val="128"/>
        <scheme val="minor"/>
      </rPr>
      <t>PC loadings were calculated as correlation between PC score and Z value of each trait.</t>
    </r>
    <phoneticPr fontId="18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c</t>
    </r>
    <r>
      <rPr>
        <sz val="11"/>
        <color theme="1"/>
        <rFont val="ＭＳ Ｐゴシック"/>
        <family val="2"/>
        <charset val="128"/>
        <scheme val="minor"/>
      </rPr>
      <t xml:space="preserve">P value for PC loading were calculated by two-tailed </t>
    </r>
    <r>
      <rPr>
        <i/>
        <sz val="11"/>
        <color theme="1"/>
        <rFont val="ＭＳ Ｐゴシック"/>
        <family val="3"/>
        <charset val="128"/>
        <scheme val="minor"/>
      </rPr>
      <t>t</t>
    </r>
    <r>
      <rPr>
        <sz val="11"/>
        <color theme="1"/>
        <rFont val="ＭＳ Ｐゴシック"/>
        <family val="2"/>
        <charset val="128"/>
        <scheme val="minor"/>
      </rPr>
      <t xml:space="preserve"> test for correlation coefficient.</t>
    </r>
    <phoneticPr fontId="18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d</t>
    </r>
    <r>
      <rPr>
        <sz val="11"/>
        <color theme="1"/>
        <rFont val="ＭＳ Ｐゴシック"/>
        <family val="2"/>
        <charset val="128"/>
        <scheme val="minor"/>
      </rPr>
      <t>Z value was estimated by Wald test for slope between fitness and Z value of morphological trait in the linear regression.</t>
    </r>
    <phoneticPr fontId="18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e</t>
    </r>
    <r>
      <rPr>
        <sz val="11"/>
        <color theme="1"/>
        <rFont val="ＭＳ Ｐゴシック"/>
        <family val="2"/>
        <charset val="128"/>
        <scheme val="minor"/>
      </rPr>
      <t>P value was calculated by likelhood ratio test (LRT) for the linear regression.</t>
    </r>
    <phoneticPr fontId="18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r>
      <rPr>
        <sz val="11"/>
        <color theme="1"/>
        <rFont val="ＭＳ Ｐゴシック"/>
        <family val="2"/>
        <charset val="128"/>
        <scheme val="minor"/>
      </rPr>
      <t>PCs were extracted by PCA for Z value of wild-type of 163 traits (S6 Table) as described previously [45]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i/>
      <sz val="11"/>
      <color theme="1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10" xfId="0" applyBorder="1">
      <alignment vertical="center"/>
    </xf>
    <xf numFmtId="11" fontId="0" fillId="0" borderId="10" xfId="0" applyNumberFormat="1" applyBorder="1">
      <alignment vertical="center"/>
    </xf>
    <xf numFmtId="0" fontId="0" fillId="0" borderId="0" xfId="0" applyBorder="1">
      <alignment vertical="center"/>
    </xf>
    <xf numFmtId="11" fontId="0" fillId="0" borderId="0" xfId="0" applyNumberFormat="1" applyBorder="1">
      <alignment vertical="center"/>
    </xf>
    <xf numFmtId="0" fontId="20" fillId="0" borderId="0" xfId="0" applyFont="1" applyFill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RowHeight="13.5" x14ac:dyDescent="0.15"/>
  <cols>
    <col min="2" max="2" width="13.5" bestFit="1" customWidth="1"/>
    <col min="7" max="7" width="80" bestFit="1" customWidth="1"/>
  </cols>
  <sheetData>
    <row r="1" spans="1:7" ht="15.75" x14ac:dyDescent="0.15">
      <c r="A1" s="2" t="s">
        <v>241</v>
      </c>
      <c r="B1" s="2" t="s">
        <v>0</v>
      </c>
      <c r="C1" s="2" t="s">
        <v>242</v>
      </c>
      <c r="D1" s="2" t="s">
        <v>243</v>
      </c>
      <c r="E1" s="2" t="s">
        <v>244</v>
      </c>
      <c r="F1" s="2" t="s">
        <v>245</v>
      </c>
      <c r="G1" s="2" t="s">
        <v>1</v>
      </c>
    </row>
    <row r="2" spans="1:7" x14ac:dyDescent="0.15">
      <c r="A2" t="s">
        <v>2</v>
      </c>
      <c r="B2" t="s">
        <v>3</v>
      </c>
      <c r="C2">
        <v>-0.53480370478519201</v>
      </c>
      <c r="D2" s="1">
        <v>8.8248954730327197E-10</v>
      </c>
      <c r="E2">
        <v>-6.7362297982972201</v>
      </c>
      <c r="F2" s="1">
        <v>1.7830010570923401E-10</v>
      </c>
      <c r="G2" t="s">
        <v>4</v>
      </c>
    </row>
    <row r="3" spans="1:7" x14ac:dyDescent="0.15">
      <c r="A3" t="s">
        <v>2</v>
      </c>
      <c r="B3" t="s">
        <v>5</v>
      </c>
      <c r="C3">
        <v>-0.55618782170165604</v>
      </c>
      <c r="D3" s="1">
        <v>1.3232371359804301E-10</v>
      </c>
      <c r="E3">
        <v>-6.4399773737327397</v>
      </c>
      <c r="F3" s="1">
        <v>9.0773409418930496E-10</v>
      </c>
      <c r="G3" t="s">
        <v>6</v>
      </c>
    </row>
    <row r="4" spans="1:7" x14ac:dyDescent="0.15">
      <c r="A4" t="s">
        <v>2</v>
      </c>
      <c r="B4" t="s">
        <v>7</v>
      </c>
      <c r="C4">
        <v>0.53127219714920104</v>
      </c>
      <c r="D4" s="1">
        <v>1.19215123597948E-9</v>
      </c>
      <c r="E4">
        <v>-5.0310383646845596</v>
      </c>
      <c r="F4" s="1">
        <v>9.5510532735917196E-7</v>
      </c>
      <c r="G4" t="s">
        <v>8</v>
      </c>
    </row>
    <row r="5" spans="1:7" x14ac:dyDescent="0.15">
      <c r="A5" t="s">
        <v>2</v>
      </c>
      <c r="B5" t="s">
        <v>9</v>
      </c>
      <c r="C5">
        <v>-0.63941648526832995</v>
      </c>
      <c r="D5" s="1">
        <v>1.9061648796191401E-14</v>
      </c>
      <c r="E5">
        <v>-4.7838562559045599</v>
      </c>
      <c r="F5" s="1">
        <v>3.3435306045625801E-6</v>
      </c>
      <c r="G5" t="s">
        <v>10</v>
      </c>
    </row>
    <row r="6" spans="1:7" x14ac:dyDescent="0.15">
      <c r="A6" t="s">
        <v>2</v>
      </c>
      <c r="B6" t="s">
        <v>11</v>
      </c>
      <c r="C6">
        <v>0.553307527608765</v>
      </c>
      <c r="D6" s="1">
        <v>1.7220539143604601E-10</v>
      </c>
      <c r="E6">
        <v>-4.6172139763856004</v>
      </c>
      <c r="F6" s="1">
        <v>6.2507297528245701E-6</v>
      </c>
      <c r="G6" t="s">
        <v>12</v>
      </c>
    </row>
    <row r="7" spans="1:7" x14ac:dyDescent="0.15">
      <c r="A7" t="s">
        <v>2</v>
      </c>
      <c r="B7" t="s">
        <v>13</v>
      </c>
      <c r="C7">
        <v>-0.465635224504514</v>
      </c>
      <c r="D7" s="1">
        <v>1.78589997985515E-7</v>
      </c>
      <c r="E7">
        <v>-3.9750485215775901</v>
      </c>
      <c r="F7" s="1">
        <v>9.7822365381006998E-5</v>
      </c>
      <c r="G7" t="s">
        <v>14</v>
      </c>
    </row>
    <row r="8" spans="1:7" x14ac:dyDescent="0.15">
      <c r="A8" t="s">
        <v>2</v>
      </c>
      <c r="B8" t="s">
        <v>15</v>
      </c>
      <c r="C8">
        <v>-0.76131992133617898</v>
      </c>
      <c r="D8" s="1">
        <v>8.25506749278744E-23</v>
      </c>
      <c r="E8">
        <v>-3.8793100418352102</v>
      </c>
      <c r="F8">
        <v>1.2272560510555099E-4</v>
      </c>
      <c r="G8" t="s">
        <v>16</v>
      </c>
    </row>
    <row r="9" spans="1:7" x14ac:dyDescent="0.15">
      <c r="A9" t="s">
        <v>2</v>
      </c>
      <c r="B9" t="s">
        <v>17</v>
      </c>
      <c r="C9">
        <v>0.423476354924952</v>
      </c>
      <c r="D9" s="1">
        <v>2.6725497068536402E-6</v>
      </c>
      <c r="E9">
        <v>-3.5658532818955799</v>
      </c>
      <c r="F9">
        <v>4.45806656131848E-4</v>
      </c>
      <c r="G9" t="s">
        <v>18</v>
      </c>
    </row>
    <row r="10" spans="1:7" x14ac:dyDescent="0.15">
      <c r="A10" t="s">
        <v>2</v>
      </c>
      <c r="B10" t="s">
        <v>19</v>
      </c>
      <c r="C10">
        <v>0.56449072335191497</v>
      </c>
      <c r="D10" s="1">
        <v>6.10444168886055E-11</v>
      </c>
      <c r="E10">
        <v>-3.5246106488387898</v>
      </c>
      <c r="F10">
        <v>4.8973199144326698E-4</v>
      </c>
      <c r="G10" t="s">
        <v>20</v>
      </c>
    </row>
    <row r="11" spans="1:7" x14ac:dyDescent="0.15">
      <c r="A11" t="s">
        <v>2</v>
      </c>
      <c r="B11" t="s">
        <v>21</v>
      </c>
      <c r="C11">
        <v>0.58173686932750301</v>
      </c>
      <c r="D11" s="1">
        <v>1.1406998594636299E-11</v>
      </c>
      <c r="E11">
        <v>-3.3767899091504598</v>
      </c>
      <c r="F11">
        <v>8.2634717492495002E-4</v>
      </c>
      <c r="G11" t="s">
        <v>22</v>
      </c>
    </row>
    <row r="12" spans="1:7" x14ac:dyDescent="0.15">
      <c r="A12" t="s">
        <v>2</v>
      </c>
      <c r="B12" t="s">
        <v>23</v>
      </c>
      <c r="C12">
        <v>0.40170720804911197</v>
      </c>
      <c r="D12" s="1">
        <v>9.4291590527449794E-6</v>
      </c>
      <c r="E12">
        <v>-3.3137009756109399</v>
      </c>
      <c r="F12">
        <v>1.0859125038463601E-3</v>
      </c>
      <c r="G12" t="s">
        <v>24</v>
      </c>
    </row>
    <row r="13" spans="1:7" x14ac:dyDescent="0.15">
      <c r="A13" t="s">
        <v>2</v>
      </c>
      <c r="B13" t="s">
        <v>25</v>
      </c>
      <c r="C13">
        <v>0.421306794042002</v>
      </c>
      <c r="D13" s="1">
        <v>3.04246775746944E-6</v>
      </c>
      <c r="E13">
        <v>-3.2428630665253801</v>
      </c>
      <c r="F13">
        <v>1.3776721597792501E-3</v>
      </c>
      <c r="G13" t="s">
        <v>26</v>
      </c>
    </row>
    <row r="14" spans="1:7" x14ac:dyDescent="0.15">
      <c r="A14" t="s">
        <v>2</v>
      </c>
      <c r="B14" t="s">
        <v>27</v>
      </c>
      <c r="C14">
        <v>0.62566027414965297</v>
      </c>
      <c r="D14" s="1">
        <v>9.8820370435812605E-14</v>
      </c>
      <c r="E14">
        <v>-3.0880429209525202</v>
      </c>
      <c r="F14">
        <v>2.1819784295087799E-3</v>
      </c>
      <c r="G14" t="s">
        <v>28</v>
      </c>
    </row>
    <row r="15" spans="1:7" x14ac:dyDescent="0.15">
      <c r="A15" t="s">
        <v>2</v>
      </c>
      <c r="B15" t="s">
        <v>29</v>
      </c>
      <c r="C15">
        <v>0.61061739789147396</v>
      </c>
      <c r="D15" s="1">
        <v>5.4583500933274399E-13</v>
      </c>
      <c r="E15">
        <v>-2.9378393000041498</v>
      </c>
      <c r="F15">
        <v>3.5269323145351401E-3</v>
      </c>
      <c r="G15" t="s">
        <v>30</v>
      </c>
    </row>
    <row r="16" spans="1:7" x14ac:dyDescent="0.15">
      <c r="A16" t="s">
        <v>2</v>
      </c>
      <c r="B16" t="s">
        <v>31</v>
      </c>
      <c r="C16">
        <v>0.45973583145959501</v>
      </c>
      <c r="D16" s="1">
        <v>2.6664636921348701E-7</v>
      </c>
      <c r="E16">
        <v>-2.8542010034138499</v>
      </c>
      <c r="F16">
        <v>4.7384394399677598E-3</v>
      </c>
      <c r="G16" t="s">
        <v>32</v>
      </c>
    </row>
    <row r="17" spans="1:7" x14ac:dyDescent="0.15">
      <c r="A17" t="s">
        <v>2</v>
      </c>
      <c r="B17" t="s">
        <v>33</v>
      </c>
      <c r="C17">
        <v>0.61415642001826198</v>
      </c>
      <c r="D17" s="1">
        <v>3.6811838859668299E-13</v>
      </c>
      <c r="E17">
        <v>-2.81566047952799</v>
      </c>
      <c r="F17">
        <v>5.0270563369158401E-3</v>
      </c>
      <c r="G17" t="s">
        <v>34</v>
      </c>
    </row>
    <row r="18" spans="1:7" x14ac:dyDescent="0.15">
      <c r="A18" t="s">
        <v>2</v>
      </c>
      <c r="B18" t="s">
        <v>35</v>
      </c>
      <c r="C18">
        <v>0.67386381498344305</v>
      </c>
      <c r="D18" s="1">
        <v>2.09890307772322E-16</v>
      </c>
      <c r="E18">
        <v>-2.6836407877760902</v>
      </c>
      <c r="F18">
        <v>7.5263808922141403E-3</v>
      </c>
      <c r="G18" t="s">
        <v>36</v>
      </c>
    </row>
    <row r="19" spans="1:7" x14ac:dyDescent="0.15">
      <c r="A19" t="s">
        <v>2</v>
      </c>
      <c r="B19" t="s">
        <v>37</v>
      </c>
      <c r="C19">
        <v>0.42783312450598199</v>
      </c>
      <c r="D19" s="1">
        <v>2.0543805512906302E-6</v>
      </c>
      <c r="E19">
        <v>-2.6538675065474502</v>
      </c>
      <c r="F19">
        <v>8.1430178165889499E-3</v>
      </c>
      <c r="G19" t="s">
        <v>38</v>
      </c>
    </row>
    <row r="20" spans="1:7" x14ac:dyDescent="0.15">
      <c r="A20" t="s">
        <v>2</v>
      </c>
      <c r="B20" t="s">
        <v>39</v>
      </c>
      <c r="C20">
        <v>0.54719720839327701</v>
      </c>
      <c r="D20" s="1">
        <v>2.9866256424420102E-10</v>
      </c>
      <c r="E20">
        <v>-2.6112055339209101</v>
      </c>
      <c r="F20">
        <v>9.2439672560770594E-3</v>
      </c>
      <c r="G20" t="s">
        <v>40</v>
      </c>
    </row>
    <row r="21" spans="1:7" x14ac:dyDescent="0.15">
      <c r="A21" t="s">
        <v>2</v>
      </c>
      <c r="B21" t="s">
        <v>41</v>
      </c>
      <c r="C21">
        <v>0.70648771981596203</v>
      </c>
      <c r="D21" s="1">
        <v>1.61570497229697E-18</v>
      </c>
      <c r="E21">
        <v>-2.52107008386696</v>
      </c>
      <c r="F21">
        <v>1.18921345004647E-2</v>
      </c>
      <c r="G21" t="s">
        <v>34</v>
      </c>
    </row>
    <row r="22" spans="1:7" x14ac:dyDescent="0.15">
      <c r="A22" t="s">
        <v>2</v>
      </c>
      <c r="B22" t="s">
        <v>42</v>
      </c>
      <c r="C22">
        <v>0.89958670514377403</v>
      </c>
      <c r="D22" s="1">
        <v>4.2329602413523501E-42</v>
      </c>
      <c r="E22">
        <v>2.4582630086176702</v>
      </c>
      <c r="F22">
        <v>1.49620621587454E-2</v>
      </c>
      <c r="G22" t="s">
        <v>43</v>
      </c>
    </row>
    <row r="23" spans="1:7" x14ac:dyDescent="0.15">
      <c r="A23" t="s">
        <v>2</v>
      </c>
      <c r="B23" t="s">
        <v>44</v>
      </c>
      <c r="C23">
        <v>0.47835365179339201</v>
      </c>
      <c r="D23" s="1">
        <v>7.3323940012746201E-8</v>
      </c>
      <c r="E23">
        <v>2.51692672717162</v>
      </c>
      <c r="F23">
        <v>1.2549015989526E-2</v>
      </c>
      <c r="G23" t="s">
        <v>45</v>
      </c>
    </row>
    <row r="24" spans="1:7" x14ac:dyDescent="0.15">
      <c r="A24" t="s">
        <v>2</v>
      </c>
      <c r="B24" t="s">
        <v>46</v>
      </c>
      <c r="C24">
        <v>0.82271001987641101</v>
      </c>
      <c r="D24" s="1">
        <v>3.0606494893424199E-29</v>
      </c>
      <c r="E24">
        <v>2.5733055103084901</v>
      </c>
      <c r="F24">
        <v>1.0973369608042099E-2</v>
      </c>
      <c r="G24" t="s">
        <v>47</v>
      </c>
    </row>
    <row r="25" spans="1:7" x14ac:dyDescent="0.15">
      <c r="A25" t="s">
        <v>2</v>
      </c>
      <c r="B25" t="s">
        <v>48</v>
      </c>
      <c r="C25">
        <v>0.58354892280641102</v>
      </c>
      <c r="D25" s="1">
        <v>9.5090662914186008E-12</v>
      </c>
      <c r="E25">
        <v>2.62536113469737</v>
      </c>
      <c r="F25">
        <v>9.5288133758716E-3</v>
      </c>
      <c r="G25" t="s">
        <v>49</v>
      </c>
    </row>
    <row r="26" spans="1:7" x14ac:dyDescent="0.15">
      <c r="A26" t="s">
        <v>2</v>
      </c>
      <c r="B26" t="s">
        <v>50</v>
      </c>
      <c r="C26">
        <v>0.83590775122846706</v>
      </c>
      <c r="D26" s="1">
        <v>5.9313752740671796E-31</v>
      </c>
      <c r="E26">
        <v>2.6253192890407</v>
      </c>
      <c r="F26">
        <v>9.4804009797171407E-3</v>
      </c>
      <c r="G26" t="s">
        <v>51</v>
      </c>
    </row>
    <row r="27" spans="1:7" x14ac:dyDescent="0.15">
      <c r="A27" t="s">
        <v>2</v>
      </c>
      <c r="B27" t="s">
        <v>52</v>
      </c>
      <c r="C27">
        <v>0.426875292504027</v>
      </c>
      <c r="D27" s="1">
        <v>2.1773795361768101E-6</v>
      </c>
      <c r="E27">
        <v>2.6046154780748401</v>
      </c>
      <c r="F27">
        <v>7.8959653768319697E-3</v>
      </c>
      <c r="G27" t="s">
        <v>53</v>
      </c>
    </row>
    <row r="28" spans="1:7" x14ac:dyDescent="0.15">
      <c r="A28" t="s">
        <v>2</v>
      </c>
      <c r="B28" t="s">
        <v>54</v>
      </c>
      <c r="C28">
        <v>0.91054174728864501</v>
      </c>
      <c r="D28" s="1">
        <v>8.94929292707168E-45</v>
      </c>
      <c r="E28">
        <v>2.7069375650055099</v>
      </c>
      <c r="F28">
        <v>7.6083272655927603E-3</v>
      </c>
      <c r="G28" t="s">
        <v>55</v>
      </c>
    </row>
    <row r="29" spans="1:7" x14ac:dyDescent="0.15">
      <c r="A29" t="s">
        <v>2</v>
      </c>
      <c r="B29" t="s">
        <v>56</v>
      </c>
      <c r="C29">
        <v>0.76737296683043599</v>
      </c>
      <c r="D29" s="1">
        <v>2.3555044041529901E-23</v>
      </c>
      <c r="E29">
        <v>2.7425450522134298</v>
      </c>
      <c r="F29">
        <v>6.75407729261968E-3</v>
      </c>
      <c r="G29" t="s">
        <v>57</v>
      </c>
    </row>
    <row r="30" spans="1:7" x14ac:dyDescent="0.15">
      <c r="A30" t="s">
        <v>2</v>
      </c>
      <c r="B30" t="s">
        <v>58</v>
      </c>
      <c r="C30">
        <v>0.78779138002654603</v>
      </c>
      <c r="D30" s="1">
        <v>2.5475551309035101E-25</v>
      </c>
      <c r="E30">
        <v>2.8010051341398601</v>
      </c>
      <c r="F30">
        <v>5.6881726214636098E-3</v>
      </c>
      <c r="G30" t="s">
        <v>59</v>
      </c>
    </row>
    <row r="31" spans="1:7" x14ac:dyDescent="0.15">
      <c r="A31" t="s">
        <v>2</v>
      </c>
      <c r="B31" t="s">
        <v>60</v>
      </c>
      <c r="C31">
        <v>0.84026871482365795</v>
      </c>
      <c r="D31" s="1">
        <v>1.49128340478087E-31</v>
      </c>
      <c r="E31">
        <v>2.83357881034912</v>
      </c>
      <c r="F31">
        <v>5.17448488860856E-3</v>
      </c>
      <c r="G31" t="s">
        <v>61</v>
      </c>
    </row>
    <row r="32" spans="1:7" x14ac:dyDescent="0.15">
      <c r="A32" t="s">
        <v>2</v>
      </c>
      <c r="B32" t="s">
        <v>62</v>
      </c>
      <c r="C32">
        <v>0.48572542198273999</v>
      </c>
      <c r="D32" s="1">
        <v>4.3040350024042798E-8</v>
      </c>
      <c r="E32">
        <v>2.8834268810517001</v>
      </c>
      <c r="F32">
        <v>4.6862181333685799E-3</v>
      </c>
      <c r="G32" t="s">
        <v>63</v>
      </c>
    </row>
    <row r="33" spans="1:7" x14ac:dyDescent="0.15">
      <c r="A33" t="s">
        <v>2</v>
      </c>
      <c r="B33" t="s">
        <v>64</v>
      </c>
      <c r="C33">
        <v>0.81957995831907104</v>
      </c>
      <c r="D33" s="1">
        <v>7.4346291873787304E-29</v>
      </c>
      <c r="E33">
        <v>2.8744828776736999</v>
      </c>
      <c r="F33">
        <v>4.5752223919536296E-3</v>
      </c>
      <c r="G33" t="s">
        <v>65</v>
      </c>
    </row>
    <row r="34" spans="1:7" x14ac:dyDescent="0.15">
      <c r="A34" t="s">
        <v>2</v>
      </c>
      <c r="B34" t="s">
        <v>66</v>
      </c>
      <c r="C34">
        <v>0.82150752000344696</v>
      </c>
      <c r="D34" s="1">
        <v>4.3130391144946002E-29</v>
      </c>
      <c r="E34">
        <v>2.9184815002704401</v>
      </c>
      <c r="F34">
        <v>3.9742396670814899E-3</v>
      </c>
      <c r="G34" t="s">
        <v>67</v>
      </c>
    </row>
    <row r="35" spans="1:7" x14ac:dyDescent="0.15">
      <c r="A35" t="s">
        <v>2</v>
      </c>
      <c r="B35" t="s">
        <v>68</v>
      </c>
      <c r="C35">
        <v>0.89667438815219702</v>
      </c>
      <c r="D35" s="1">
        <v>1.9321729698631801E-41</v>
      </c>
      <c r="E35">
        <v>2.92248679975234</v>
      </c>
      <c r="F35">
        <v>3.9392504958647599E-3</v>
      </c>
      <c r="G35" t="s">
        <v>57</v>
      </c>
    </row>
    <row r="36" spans="1:7" x14ac:dyDescent="0.15">
      <c r="A36" t="s">
        <v>2</v>
      </c>
      <c r="B36" t="s">
        <v>69</v>
      </c>
      <c r="C36">
        <v>0.89316892887472599</v>
      </c>
      <c r="D36" s="1">
        <v>1.1327567990803301E-40</v>
      </c>
      <c r="E36">
        <v>3.01351906846776</v>
      </c>
      <c r="F36">
        <v>3.04765544112331E-3</v>
      </c>
      <c r="G36" t="s">
        <v>55</v>
      </c>
    </row>
    <row r="37" spans="1:7" x14ac:dyDescent="0.15">
      <c r="A37" t="s">
        <v>2</v>
      </c>
      <c r="B37" t="s">
        <v>70</v>
      </c>
      <c r="C37">
        <v>-0.40459871112785201</v>
      </c>
      <c r="D37" s="1">
        <v>8.0155046205517098E-6</v>
      </c>
      <c r="E37">
        <v>3.05538164964379</v>
      </c>
      <c r="F37">
        <v>3.0425606637176201E-3</v>
      </c>
      <c r="G37" t="s">
        <v>71</v>
      </c>
    </row>
    <row r="38" spans="1:7" x14ac:dyDescent="0.15">
      <c r="A38" t="s">
        <v>2</v>
      </c>
      <c r="B38" t="s">
        <v>72</v>
      </c>
      <c r="C38">
        <v>0.55044285474060795</v>
      </c>
      <c r="D38" s="1">
        <v>2.23233484411538E-10</v>
      </c>
      <c r="E38">
        <v>3.04557809225639</v>
      </c>
      <c r="F38">
        <v>2.7577769333658399E-3</v>
      </c>
      <c r="G38" t="s">
        <v>73</v>
      </c>
    </row>
    <row r="39" spans="1:7" x14ac:dyDescent="0.15">
      <c r="A39" t="s">
        <v>2</v>
      </c>
      <c r="B39" t="s">
        <v>74</v>
      </c>
      <c r="C39">
        <v>0.75538494821716395</v>
      </c>
      <c r="D39" s="1">
        <v>2.7244703639188202E-22</v>
      </c>
      <c r="E39">
        <v>3.0669031969029699</v>
      </c>
      <c r="F39">
        <v>2.5173410112174699E-3</v>
      </c>
      <c r="G39" t="s">
        <v>75</v>
      </c>
    </row>
    <row r="40" spans="1:7" x14ac:dyDescent="0.15">
      <c r="A40" t="s">
        <v>2</v>
      </c>
      <c r="B40" t="s">
        <v>76</v>
      </c>
      <c r="C40">
        <v>0.76902677660024599</v>
      </c>
      <c r="D40" s="1">
        <v>1.6611332529519499E-23</v>
      </c>
      <c r="E40">
        <v>3.0821457297957502</v>
      </c>
      <c r="F40">
        <v>2.39424118858095E-3</v>
      </c>
      <c r="G40" t="s">
        <v>77</v>
      </c>
    </row>
    <row r="41" spans="1:7" x14ac:dyDescent="0.15">
      <c r="A41" t="s">
        <v>2</v>
      </c>
      <c r="B41" t="s">
        <v>78</v>
      </c>
      <c r="C41">
        <v>0.89363583343042297</v>
      </c>
      <c r="D41" s="1">
        <v>8.9822772182697302E-41</v>
      </c>
      <c r="E41">
        <v>3.1453397366911</v>
      </c>
      <c r="F41">
        <v>1.9511858337297101E-3</v>
      </c>
      <c r="G41" t="s">
        <v>79</v>
      </c>
    </row>
    <row r="42" spans="1:7" x14ac:dyDescent="0.15">
      <c r="A42" t="s">
        <v>2</v>
      </c>
      <c r="B42" t="s">
        <v>80</v>
      </c>
      <c r="C42">
        <v>0.75448850591366601</v>
      </c>
      <c r="D42" s="1">
        <v>3.2532972860425599E-22</v>
      </c>
      <c r="E42">
        <v>3.1601911547657999</v>
      </c>
      <c r="F42">
        <v>1.86274615191391E-3</v>
      </c>
      <c r="G42" t="s">
        <v>79</v>
      </c>
    </row>
    <row r="43" spans="1:7" x14ac:dyDescent="0.15">
      <c r="A43" t="s">
        <v>2</v>
      </c>
      <c r="B43" t="s">
        <v>81</v>
      </c>
      <c r="C43">
        <v>0.86725440153934796</v>
      </c>
      <c r="D43" s="1">
        <v>1.03155227090679E-35</v>
      </c>
      <c r="E43">
        <v>3.2594261308927499</v>
      </c>
      <c r="F43">
        <v>1.386070794641E-3</v>
      </c>
      <c r="G43" t="s">
        <v>55</v>
      </c>
    </row>
    <row r="44" spans="1:7" x14ac:dyDescent="0.15">
      <c r="A44" t="s">
        <v>2</v>
      </c>
      <c r="B44" t="s">
        <v>82</v>
      </c>
      <c r="C44">
        <v>0.81879990399213598</v>
      </c>
      <c r="D44" s="1">
        <v>9.25034504985643E-29</v>
      </c>
      <c r="E44">
        <v>3.2542726358849201</v>
      </c>
      <c r="F44">
        <v>1.37001767828376E-3</v>
      </c>
      <c r="G44" t="s">
        <v>59</v>
      </c>
    </row>
    <row r="45" spans="1:7" x14ac:dyDescent="0.15">
      <c r="A45" t="s">
        <v>2</v>
      </c>
      <c r="B45" t="s">
        <v>83</v>
      </c>
      <c r="C45">
        <v>0.75198185500298698</v>
      </c>
      <c r="D45" s="1">
        <v>5.32114447710387E-22</v>
      </c>
      <c r="E45">
        <v>3.2833649770375799</v>
      </c>
      <c r="F45">
        <v>1.2423697450954199E-3</v>
      </c>
      <c r="G45" t="s">
        <v>84</v>
      </c>
    </row>
    <row r="46" spans="1:7" x14ac:dyDescent="0.15">
      <c r="A46" t="s">
        <v>2</v>
      </c>
      <c r="B46" t="s">
        <v>85</v>
      </c>
      <c r="C46">
        <v>0.88913852341217103</v>
      </c>
      <c r="D46" s="1">
        <v>8.0330157614489003E-40</v>
      </c>
      <c r="E46">
        <v>3.2988795917661</v>
      </c>
      <c r="F46">
        <v>1.17720802041785E-3</v>
      </c>
      <c r="G46" t="s">
        <v>75</v>
      </c>
    </row>
    <row r="47" spans="1:7" x14ac:dyDescent="0.15">
      <c r="A47" t="s">
        <v>2</v>
      </c>
      <c r="B47" t="s">
        <v>86</v>
      </c>
      <c r="C47">
        <v>0.673600454146695</v>
      </c>
      <c r="D47" s="1">
        <v>2.1775111951719601E-16</v>
      </c>
      <c r="E47">
        <v>3.38702879264339</v>
      </c>
      <c r="F47">
        <v>8.8672408290213403E-4</v>
      </c>
      <c r="G47" t="s">
        <v>87</v>
      </c>
    </row>
    <row r="48" spans="1:7" x14ac:dyDescent="0.15">
      <c r="A48" t="s">
        <v>2</v>
      </c>
      <c r="B48" t="s">
        <v>88</v>
      </c>
      <c r="C48">
        <v>-0.53613403977982199</v>
      </c>
      <c r="D48" s="1">
        <v>7.8724914603148498E-10</v>
      </c>
      <c r="E48">
        <v>3.39191494231261</v>
      </c>
      <c r="F48">
        <v>8.7560319178450101E-4</v>
      </c>
      <c r="G48" t="s">
        <v>89</v>
      </c>
    </row>
    <row r="49" spans="1:7" x14ac:dyDescent="0.15">
      <c r="A49" t="s">
        <v>2</v>
      </c>
      <c r="B49" t="s">
        <v>90</v>
      </c>
      <c r="C49">
        <v>0.84211257649275695</v>
      </c>
      <c r="D49" s="1">
        <v>8.2150478013177998E-32</v>
      </c>
      <c r="E49">
        <v>3.4278032096208602</v>
      </c>
      <c r="F49">
        <v>7.61157003962539E-4</v>
      </c>
      <c r="G49" t="s">
        <v>59</v>
      </c>
    </row>
    <row r="50" spans="1:7" x14ac:dyDescent="0.15">
      <c r="A50" t="s">
        <v>2</v>
      </c>
      <c r="B50" t="s">
        <v>91</v>
      </c>
      <c r="C50">
        <v>0.59462919162188599</v>
      </c>
      <c r="D50" s="1">
        <v>3.0485094222832698E-12</v>
      </c>
      <c r="E50">
        <v>3.5171166613623899</v>
      </c>
      <c r="F50">
        <v>5.6518584305991003E-4</v>
      </c>
      <c r="G50" t="s">
        <v>92</v>
      </c>
    </row>
    <row r="51" spans="1:7" x14ac:dyDescent="0.15">
      <c r="A51" t="s">
        <v>2</v>
      </c>
      <c r="B51" t="s">
        <v>93</v>
      </c>
      <c r="C51">
        <v>0.73995819762509696</v>
      </c>
      <c r="D51" s="1">
        <v>5.2077653609055099E-21</v>
      </c>
      <c r="E51">
        <v>3.5789836857372901</v>
      </c>
      <c r="F51">
        <v>4.7394602340333102E-4</v>
      </c>
      <c r="G51" t="s">
        <v>63</v>
      </c>
    </row>
    <row r="52" spans="1:7" x14ac:dyDescent="0.15">
      <c r="A52" t="s">
        <v>2</v>
      </c>
      <c r="B52" t="s">
        <v>94</v>
      </c>
      <c r="C52">
        <v>0.57895776528043097</v>
      </c>
      <c r="D52" s="1">
        <v>1.5046751949472801E-11</v>
      </c>
      <c r="E52">
        <v>3.5899899917043299</v>
      </c>
      <c r="F52">
        <v>4.1359939654941902E-4</v>
      </c>
      <c r="G52" t="s">
        <v>95</v>
      </c>
    </row>
    <row r="53" spans="1:7" x14ac:dyDescent="0.15">
      <c r="A53" t="s">
        <v>2</v>
      </c>
      <c r="B53" t="s">
        <v>96</v>
      </c>
      <c r="C53">
        <v>0.60554996503591496</v>
      </c>
      <c r="D53" s="1">
        <v>9.5136327487611493E-13</v>
      </c>
      <c r="E53">
        <v>3.75627366822807</v>
      </c>
      <c r="F53">
        <v>2.39035390491728E-4</v>
      </c>
      <c r="G53" t="s">
        <v>73</v>
      </c>
    </row>
    <row r="54" spans="1:7" x14ac:dyDescent="0.15">
      <c r="A54" t="s">
        <v>2</v>
      </c>
      <c r="B54" t="s">
        <v>97</v>
      </c>
      <c r="C54">
        <v>0.60069176364714905</v>
      </c>
      <c r="D54" s="1">
        <v>1.6058170142142101E-12</v>
      </c>
      <c r="E54">
        <v>3.8003115248639601</v>
      </c>
      <c r="F54">
        <v>2.0226760627019199E-4</v>
      </c>
      <c r="G54" t="s">
        <v>98</v>
      </c>
    </row>
    <row r="55" spans="1:7" x14ac:dyDescent="0.15">
      <c r="A55" t="s">
        <v>2</v>
      </c>
      <c r="B55" t="s">
        <v>99</v>
      </c>
      <c r="C55">
        <v>0.75615812671134197</v>
      </c>
      <c r="D55" s="1">
        <v>2.3365065728253899E-22</v>
      </c>
      <c r="E55">
        <v>3.8241876134897801</v>
      </c>
      <c r="F55">
        <v>1.8326858651882E-4</v>
      </c>
      <c r="G55" t="s">
        <v>100</v>
      </c>
    </row>
    <row r="56" spans="1:7" x14ac:dyDescent="0.15">
      <c r="A56" t="s">
        <v>2</v>
      </c>
      <c r="B56" t="s">
        <v>101</v>
      </c>
      <c r="C56">
        <v>0.43473958746708802</v>
      </c>
      <c r="D56" s="1">
        <v>1.3436541330172601E-6</v>
      </c>
      <c r="E56">
        <v>3.8960485322957301</v>
      </c>
      <c r="F56">
        <v>1.6539934942540099E-4</v>
      </c>
      <c r="G56" t="s">
        <v>102</v>
      </c>
    </row>
    <row r="57" spans="1:7" x14ac:dyDescent="0.15">
      <c r="A57" t="s">
        <v>2</v>
      </c>
      <c r="B57" t="s">
        <v>103</v>
      </c>
      <c r="C57">
        <v>0.68332725456283705</v>
      </c>
      <c r="D57" s="1">
        <v>5.45912755832385E-17</v>
      </c>
      <c r="E57">
        <v>3.9044406069034898</v>
      </c>
      <c r="F57">
        <v>1.3771352476707501E-4</v>
      </c>
      <c r="G57" t="s">
        <v>49</v>
      </c>
    </row>
    <row r="58" spans="1:7" x14ac:dyDescent="0.15">
      <c r="A58" s="2" t="s">
        <v>2</v>
      </c>
      <c r="B58" s="2" t="s">
        <v>104</v>
      </c>
      <c r="C58" s="2">
        <v>0.39721766986464702</v>
      </c>
      <c r="D58" s="3">
        <v>1.20978002721536E-5</v>
      </c>
      <c r="E58" s="2">
        <v>4.2622209096101296</v>
      </c>
      <c r="F58" s="3">
        <v>3.1094462588251501E-5</v>
      </c>
      <c r="G58" s="2" t="s">
        <v>105</v>
      </c>
    </row>
    <row r="59" spans="1:7" x14ac:dyDescent="0.15">
      <c r="A59" t="s">
        <v>106</v>
      </c>
      <c r="B59" t="s">
        <v>107</v>
      </c>
      <c r="C59">
        <v>0.452882639229926</v>
      </c>
      <c r="D59" s="1">
        <v>4.2081900749701599E-7</v>
      </c>
      <c r="E59">
        <v>-8.8905209737895401</v>
      </c>
      <c r="F59" s="1">
        <v>6.2321568352262404E-17</v>
      </c>
      <c r="G59" t="s">
        <v>108</v>
      </c>
    </row>
    <row r="60" spans="1:7" x14ac:dyDescent="0.15">
      <c r="A60" t="s">
        <v>106</v>
      </c>
      <c r="B60" t="s">
        <v>109</v>
      </c>
      <c r="C60">
        <v>0.52552817370917804</v>
      </c>
      <c r="D60" s="1">
        <v>1.93022110359736E-9</v>
      </c>
      <c r="E60">
        <v>-5.6860845001679996</v>
      </c>
      <c r="F60" s="1">
        <v>4.6495097752625502E-8</v>
      </c>
      <c r="G60" t="s">
        <v>110</v>
      </c>
    </row>
    <row r="61" spans="1:7" x14ac:dyDescent="0.15">
      <c r="A61" t="s">
        <v>106</v>
      </c>
      <c r="B61" t="s">
        <v>111</v>
      </c>
      <c r="C61">
        <v>0.40257303495653202</v>
      </c>
      <c r="D61" s="1">
        <v>8.9829467914788896E-6</v>
      </c>
      <c r="E61">
        <v>-5.4410579765206597</v>
      </c>
      <c r="F61" s="1">
        <v>6.8119054824412602E-8</v>
      </c>
      <c r="G61" t="s">
        <v>112</v>
      </c>
    </row>
    <row r="62" spans="1:7" x14ac:dyDescent="0.15">
      <c r="A62" t="s">
        <v>106</v>
      </c>
      <c r="B62" t="s">
        <v>113</v>
      </c>
      <c r="C62">
        <v>0.54157298033800405</v>
      </c>
      <c r="D62" s="1">
        <v>4.9099751947744796E-10</v>
      </c>
      <c r="E62">
        <v>-4.7051107640228897</v>
      </c>
      <c r="F62" s="1">
        <v>8.8845679505702002E-6</v>
      </c>
      <c r="G62" t="s">
        <v>114</v>
      </c>
    </row>
    <row r="63" spans="1:7" x14ac:dyDescent="0.15">
      <c r="A63" t="s">
        <v>106</v>
      </c>
      <c r="B63" t="s">
        <v>115</v>
      </c>
      <c r="C63">
        <v>0.55518234873348105</v>
      </c>
      <c r="D63" s="1">
        <v>1.4511103305433501E-10</v>
      </c>
      <c r="E63">
        <v>-4.5065472051904401</v>
      </c>
      <c r="F63" s="1">
        <v>1.11987883949268E-5</v>
      </c>
      <c r="G63" t="s">
        <v>116</v>
      </c>
    </row>
    <row r="64" spans="1:7" x14ac:dyDescent="0.15">
      <c r="A64" t="s">
        <v>106</v>
      </c>
      <c r="B64" t="s">
        <v>117</v>
      </c>
      <c r="C64">
        <v>0.47018465569687101</v>
      </c>
      <c r="D64" s="1">
        <v>1.3042516358831299E-7</v>
      </c>
      <c r="E64">
        <v>-4.4697866217292299</v>
      </c>
      <c r="F64" s="1">
        <v>1.3093447562262901E-5</v>
      </c>
      <c r="G64" t="s">
        <v>118</v>
      </c>
    </row>
    <row r="65" spans="1:7" x14ac:dyDescent="0.15">
      <c r="A65" t="s">
        <v>106</v>
      </c>
      <c r="B65" t="s">
        <v>119</v>
      </c>
      <c r="C65">
        <v>0.660054209619231</v>
      </c>
      <c r="D65" s="1">
        <v>1.37330295439071E-15</v>
      </c>
      <c r="E65">
        <v>-5.6704076503359602</v>
      </c>
      <c r="F65" s="1">
        <v>1.45343703474563E-5</v>
      </c>
      <c r="G65" t="s">
        <v>120</v>
      </c>
    </row>
    <row r="66" spans="1:7" x14ac:dyDescent="0.15">
      <c r="A66" t="s">
        <v>106</v>
      </c>
      <c r="B66" t="s">
        <v>121</v>
      </c>
      <c r="C66">
        <v>0.47169773518584801</v>
      </c>
      <c r="D66" s="1">
        <v>1.17361200612097E-7</v>
      </c>
      <c r="E66">
        <v>-4.2429233174636201</v>
      </c>
      <c r="F66" s="1">
        <v>3.3646253634228301E-5</v>
      </c>
      <c r="G66" t="s">
        <v>122</v>
      </c>
    </row>
    <row r="67" spans="1:7" x14ac:dyDescent="0.15">
      <c r="A67" t="s">
        <v>106</v>
      </c>
      <c r="B67" t="s">
        <v>123</v>
      </c>
      <c r="C67">
        <v>0.65911820184438696</v>
      </c>
      <c r="D67" s="1">
        <v>1.5542268411062601E-15</v>
      </c>
      <c r="E67">
        <v>-5.0045264536745204</v>
      </c>
      <c r="F67" s="1">
        <v>3.9712777890178801E-5</v>
      </c>
      <c r="G67" t="s">
        <v>124</v>
      </c>
    </row>
    <row r="68" spans="1:7" x14ac:dyDescent="0.15">
      <c r="A68" t="s">
        <v>106</v>
      </c>
      <c r="B68" t="s">
        <v>125</v>
      </c>
      <c r="C68">
        <v>0.43909374849023303</v>
      </c>
      <c r="D68" s="1">
        <v>1.0231311534556199E-6</v>
      </c>
      <c r="E68">
        <v>-4.1290253290647998</v>
      </c>
      <c r="F68" s="1">
        <v>4.1792804588290303E-5</v>
      </c>
      <c r="G68" t="s">
        <v>126</v>
      </c>
    </row>
    <row r="69" spans="1:7" x14ac:dyDescent="0.15">
      <c r="A69" t="s">
        <v>106</v>
      </c>
      <c r="B69" t="s">
        <v>127</v>
      </c>
      <c r="C69">
        <v>0.490212691101378</v>
      </c>
      <c r="D69" s="1">
        <v>3.0927705367909898E-8</v>
      </c>
      <c r="E69">
        <v>-4.1872015479666098</v>
      </c>
      <c r="F69" s="1">
        <v>4.2188901350355502E-5</v>
      </c>
      <c r="G69" t="s">
        <v>128</v>
      </c>
    </row>
    <row r="70" spans="1:7" x14ac:dyDescent="0.15">
      <c r="A70" t="s">
        <v>106</v>
      </c>
      <c r="B70" t="s">
        <v>129</v>
      </c>
      <c r="C70">
        <v>0.64951423311464995</v>
      </c>
      <c r="D70" s="1">
        <v>5.3973328580600198E-15</v>
      </c>
      <c r="E70">
        <v>-4.8688538885213104</v>
      </c>
      <c r="F70" s="1">
        <v>5.87536519290396E-5</v>
      </c>
      <c r="G70" t="s">
        <v>130</v>
      </c>
    </row>
    <row r="71" spans="1:7" x14ac:dyDescent="0.15">
      <c r="A71" t="s">
        <v>106</v>
      </c>
      <c r="B71" t="s">
        <v>131</v>
      </c>
      <c r="C71">
        <v>0.40793281207110699</v>
      </c>
      <c r="D71" s="1">
        <v>6.6339443277446204E-6</v>
      </c>
      <c r="E71">
        <v>-4.0902358885768804</v>
      </c>
      <c r="F71" s="1">
        <v>6.2213942803858999E-5</v>
      </c>
      <c r="G71" t="s">
        <v>132</v>
      </c>
    </row>
    <row r="72" spans="1:7" x14ac:dyDescent="0.15">
      <c r="A72" t="s">
        <v>106</v>
      </c>
      <c r="B72" t="s">
        <v>19</v>
      </c>
      <c r="C72">
        <v>0.54989819096645898</v>
      </c>
      <c r="D72" s="1">
        <v>2.3446021303208098E-10</v>
      </c>
      <c r="E72">
        <v>-3.5246106488387898</v>
      </c>
      <c r="F72">
        <v>4.8973199144326698E-4</v>
      </c>
      <c r="G72" t="s">
        <v>20</v>
      </c>
    </row>
    <row r="73" spans="1:7" x14ac:dyDescent="0.15">
      <c r="A73" t="s">
        <v>106</v>
      </c>
      <c r="B73" t="s">
        <v>21</v>
      </c>
      <c r="C73">
        <v>0.54700325677282402</v>
      </c>
      <c r="D73" s="1">
        <v>3.0387340874140799E-10</v>
      </c>
      <c r="E73">
        <v>-3.3767899091504598</v>
      </c>
      <c r="F73">
        <v>8.2634717492495002E-4</v>
      </c>
      <c r="G73" t="s">
        <v>22</v>
      </c>
    </row>
    <row r="74" spans="1:7" x14ac:dyDescent="0.15">
      <c r="A74" t="s">
        <v>106</v>
      </c>
      <c r="B74" t="s">
        <v>23</v>
      </c>
      <c r="C74">
        <v>0.392905032688384</v>
      </c>
      <c r="D74" s="1">
        <v>1.5318198744632102E-5</v>
      </c>
      <c r="E74">
        <v>-3.3137009756109399</v>
      </c>
      <c r="F74">
        <v>1.0859125038463601E-3</v>
      </c>
      <c r="G74" t="s">
        <v>24</v>
      </c>
    </row>
    <row r="75" spans="1:7" x14ac:dyDescent="0.15">
      <c r="A75" t="s">
        <v>106</v>
      </c>
      <c r="B75" t="s">
        <v>25</v>
      </c>
      <c r="C75">
        <v>0.39345703894300399</v>
      </c>
      <c r="D75" s="1">
        <v>1.48650867375766E-5</v>
      </c>
      <c r="E75">
        <v>-3.2428630665253801</v>
      </c>
      <c r="F75">
        <v>1.3776721597792501E-3</v>
      </c>
      <c r="G75" t="s">
        <v>26</v>
      </c>
    </row>
    <row r="76" spans="1:7" x14ac:dyDescent="0.15">
      <c r="A76" t="s">
        <v>106</v>
      </c>
      <c r="B76" t="s">
        <v>133</v>
      </c>
      <c r="C76">
        <v>0.54987552688972796</v>
      </c>
      <c r="D76" s="1">
        <v>2.3493896507328501E-10</v>
      </c>
      <c r="E76">
        <v>-3.22123377184377</v>
      </c>
      <c r="F76">
        <v>1.4803460884004499E-3</v>
      </c>
      <c r="G76" t="s">
        <v>45</v>
      </c>
    </row>
    <row r="77" spans="1:7" x14ac:dyDescent="0.15">
      <c r="A77" t="s">
        <v>106</v>
      </c>
      <c r="B77" t="s">
        <v>134</v>
      </c>
      <c r="C77">
        <v>0.54015547775205397</v>
      </c>
      <c r="D77" s="1">
        <v>5.5573457964775096E-10</v>
      </c>
      <c r="E77">
        <v>-3.163654975574</v>
      </c>
      <c r="F77">
        <v>1.7893266543322899E-3</v>
      </c>
      <c r="G77" t="s">
        <v>135</v>
      </c>
    </row>
    <row r="78" spans="1:7" x14ac:dyDescent="0.15">
      <c r="A78" t="s">
        <v>106</v>
      </c>
      <c r="B78" t="s">
        <v>136</v>
      </c>
      <c r="C78">
        <v>0.53761307763093902</v>
      </c>
      <c r="D78" s="1">
        <v>6.9297453915436002E-10</v>
      </c>
      <c r="E78">
        <v>-3.0967902903971898</v>
      </c>
      <c r="F78">
        <v>4.6004424331601698E-3</v>
      </c>
      <c r="G78" t="s">
        <v>137</v>
      </c>
    </row>
    <row r="79" spans="1:7" x14ac:dyDescent="0.15">
      <c r="A79" t="s">
        <v>106</v>
      </c>
      <c r="B79" t="s">
        <v>138</v>
      </c>
      <c r="C79">
        <v>0.59280976667555696</v>
      </c>
      <c r="D79" s="1">
        <v>3.6855766495683303E-12</v>
      </c>
      <c r="E79">
        <v>-2.8425220885227498</v>
      </c>
      <c r="F79">
        <v>4.9084909672165904E-3</v>
      </c>
      <c r="G79" t="s">
        <v>139</v>
      </c>
    </row>
    <row r="80" spans="1:7" x14ac:dyDescent="0.15">
      <c r="A80" t="s">
        <v>106</v>
      </c>
      <c r="B80" t="s">
        <v>35</v>
      </c>
      <c r="C80">
        <v>0.472161257101815</v>
      </c>
      <c r="D80" s="1">
        <v>1.13615725353246E-7</v>
      </c>
      <c r="E80">
        <v>-2.6836407877760902</v>
      </c>
      <c r="F80">
        <v>7.5263808922141403E-3</v>
      </c>
      <c r="G80" t="s">
        <v>36</v>
      </c>
    </row>
    <row r="81" spans="1:7" x14ac:dyDescent="0.15">
      <c r="A81" t="s">
        <v>106</v>
      </c>
      <c r="B81" t="s">
        <v>39</v>
      </c>
      <c r="C81">
        <v>0.52980066817382399</v>
      </c>
      <c r="D81" s="1">
        <v>1.3499495664243199E-9</v>
      </c>
      <c r="E81">
        <v>-2.6112055339209101</v>
      </c>
      <c r="F81">
        <v>9.2439672560770594E-3</v>
      </c>
      <c r="G81" t="s">
        <v>40</v>
      </c>
    </row>
    <row r="82" spans="1:7" x14ac:dyDescent="0.15">
      <c r="A82" t="s">
        <v>106</v>
      </c>
      <c r="B82" t="s">
        <v>140</v>
      </c>
      <c r="C82">
        <v>-0.491080353648363</v>
      </c>
      <c r="D82" s="1">
        <v>2.8997234660149001E-8</v>
      </c>
      <c r="E82">
        <v>-2.56846026922641</v>
      </c>
      <c r="F82">
        <v>1.04540642256557E-2</v>
      </c>
      <c r="G82" t="s">
        <v>141</v>
      </c>
    </row>
    <row r="83" spans="1:7" x14ac:dyDescent="0.15">
      <c r="A83" t="s">
        <v>106</v>
      </c>
      <c r="B83" t="s">
        <v>142</v>
      </c>
      <c r="C83">
        <v>-0.41777420097553197</v>
      </c>
      <c r="D83" s="1">
        <v>3.7502872368499698E-6</v>
      </c>
      <c r="E83">
        <v>2.5099910385649502</v>
      </c>
      <c r="F83">
        <v>1.2295520489460801E-2</v>
      </c>
      <c r="G83" t="s">
        <v>89</v>
      </c>
    </row>
    <row r="84" spans="1:7" x14ac:dyDescent="0.15">
      <c r="A84" t="s">
        <v>106</v>
      </c>
      <c r="B84" t="s">
        <v>72</v>
      </c>
      <c r="C84">
        <v>-0.49621750586726199</v>
      </c>
      <c r="D84" s="1">
        <v>1.9725501935153398E-8</v>
      </c>
      <c r="E84">
        <v>3.04557809225639</v>
      </c>
      <c r="F84">
        <v>2.7577769333658399E-3</v>
      </c>
      <c r="G84" t="s">
        <v>73</v>
      </c>
    </row>
    <row r="85" spans="1:7" x14ac:dyDescent="0.15">
      <c r="A85" t="s">
        <v>106</v>
      </c>
      <c r="B85" t="s">
        <v>76</v>
      </c>
      <c r="C85">
        <v>-0.38455521882545002</v>
      </c>
      <c r="D85" s="1">
        <v>2.3968411529869601E-5</v>
      </c>
      <c r="E85">
        <v>3.0821457297957502</v>
      </c>
      <c r="F85">
        <v>2.39424118858095E-3</v>
      </c>
      <c r="G85" t="s">
        <v>77</v>
      </c>
    </row>
    <row r="86" spans="1:7" x14ac:dyDescent="0.15">
      <c r="A86" t="s">
        <v>106</v>
      </c>
      <c r="B86" t="s">
        <v>143</v>
      </c>
      <c r="C86">
        <v>-0.42082417595166099</v>
      </c>
      <c r="D86" s="1">
        <v>3.13109968069799E-6</v>
      </c>
      <c r="E86">
        <v>3.36243972119621</v>
      </c>
      <c r="F86">
        <v>1.92371463540864E-3</v>
      </c>
      <c r="G86" t="s">
        <v>144</v>
      </c>
    </row>
    <row r="87" spans="1:7" x14ac:dyDescent="0.15">
      <c r="A87" t="s">
        <v>106</v>
      </c>
      <c r="B87" t="s">
        <v>83</v>
      </c>
      <c r="C87">
        <v>-0.40033059305037999</v>
      </c>
      <c r="D87" s="1">
        <v>1.01818590499994E-5</v>
      </c>
      <c r="E87">
        <v>3.2833649770375799</v>
      </c>
      <c r="F87">
        <v>1.2423697450954199E-3</v>
      </c>
      <c r="G87" t="s">
        <v>84</v>
      </c>
    </row>
    <row r="88" spans="1:7" x14ac:dyDescent="0.15">
      <c r="A88" t="s">
        <v>106</v>
      </c>
      <c r="B88" t="s">
        <v>145</v>
      </c>
      <c r="C88">
        <v>-0.63830231541666604</v>
      </c>
      <c r="D88" s="1">
        <v>2.18466694050526E-14</v>
      </c>
      <c r="E88">
        <v>4.8179621853837</v>
      </c>
      <c r="F88" s="1">
        <v>6.4816929794176897E-5</v>
      </c>
      <c r="G88" t="s">
        <v>146</v>
      </c>
    </row>
    <row r="89" spans="1:7" x14ac:dyDescent="0.15">
      <c r="A89" s="2" t="s">
        <v>106</v>
      </c>
      <c r="B89" s="2" t="s">
        <v>147</v>
      </c>
      <c r="C89" s="2">
        <v>-0.65911820184438596</v>
      </c>
      <c r="D89" s="3">
        <v>1.5542268411065301E-15</v>
      </c>
      <c r="E89" s="2">
        <v>5.0045264536745204</v>
      </c>
      <c r="F89" s="3">
        <v>3.97127778905357E-5</v>
      </c>
      <c r="G89" s="2" t="s">
        <v>148</v>
      </c>
    </row>
    <row r="90" spans="1:7" x14ac:dyDescent="0.15">
      <c r="A90" t="s">
        <v>149</v>
      </c>
      <c r="B90" t="s">
        <v>150</v>
      </c>
      <c r="C90">
        <v>-0.40072943308340597</v>
      </c>
      <c r="D90" s="1">
        <v>9.9581526620940904E-6</v>
      </c>
      <c r="E90">
        <v>-2.9718615320319102</v>
      </c>
      <c r="F90">
        <v>2.9194398894712998E-3</v>
      </c>
      <c r="G90" t="s">
        <v>151</v>
      </c>
    </row>
    <row r="91" spans="1:7" x14ac:dyDescent="0.15">
      <c r="A91" t="s">
        <v>149</v>
      </c>
      <c r="B91" t="s">
        <v>152</v>
      </c>
      <c r="C91">
        <v>-0.46057472791869902</v>
      </c>
      <c r="D91" s="1">
        <v>2.5198844752735001E-7</v>
      </c>
      <c r="E91">
        <v>2.5819326305282799</v>
      </c>
      <c r="F91">
        <v>9.6728983967533707E-3</v>
      </c>
      <c r="G91" t="s">
        <v>114</v>
      </c>
    </row>
    <row r="92" spans="1:7" x14ac:dyDescent="0.15">
      <c r="A92" t="s">
        <v>149</v>
      </c>
      <c r="B92" t="s">
        <v>153</v>
      </c>
      <c r="C92">
        <v>0.49012734477755598</v>
      </c>
      <c r="D92" s="1">
        <v>3.1124100513065399E-8</v>
      </c>
      <c r="E92">
        <v>2.67208232762128</v>
      </c>
      <c r="F92">
        <v>8.1094839412088598E-3</v>
      </c>
      <c r="G92" t="s">
        <v>154</v>
      </c>
    </row>
    <row r="93" spans="1:7" x14ac:dyDescent="0.15">
      <c r="A93" t="s">
        <v>149</v>
      </c>
      <c r="B93" t="s">
        <v>155</v>
      </c>
      <c r="C93">
        <v>0.499865976299324</v>
      </c>
      <c r="D93" s="1">
        <v>1.4945332750649501E-8</v>
      </c>
      <c r="E93">
        <v>2.7385516927125901</v>
      </c>
      <c r="F93">
        <v>6.9864984883333398E-3</v>
      </c>
      <c r="G93" t="s">
        <v>156</v>
      </c>
    </row>
    <row r="94" spans="1:7" x14ac:dyDescent="0.15">
      <c r="A94" t="s">
        <v>149</v>
      </c>
      <c r="B94" t="s">
        <v>62</v>
      </c>
      <c r="C94">
        <v>-0.41058063610054901</v>
      </c>
      <c r="D94" s="1">
        <v>5.7002475942147404E-6</v>
      </c>
      <c r="E94">
        <v>2.8834268810517001</v>
      </c>
      <c r="F94">
        <v>4.6862181333685799E-3</v>
      </c>
      <c r="G94" t="s">
        <v>63</v>
      </c>
    </row>
    <row r="95" spans="1:7" x14ac:dyDescent="0.15">
      <c r="A95" t="s">
        <v>149</v>
      </c>
      <c r="B95" t="s">
        <v>157</v>
      </c>
      <c r="C95">
        <v>0.596193795258526</v>
      </c>
      <c r="D95" s="1">
        <v>2.5870130350031101E-12</v>
      </c>
      <c r="E95">
        <v>3.0148417206737999</v>
      </c>
      <c r="F95">
        <v>2.88539496071828E-3</v>
      </c>
      <c r="G95" t="s">
        <v>158</v>
      </c>
    </row>
    <row r="96" spans="1:7" x14ac:dyDescent="0.15">
      <c r="A96" t="s">
        <v>149</v>
      </c>
      <c r="B96" t="s">
        <v>159</v>
      </c>
      <c r="C96">
        <v>0.42067799020784702</v>
      </c>
      <c r="D96" s="1">
        <v>3.1584248770247601E-6</v>
      </c>
      <c r="E96">
        <v>3.1421845557894401</v>
      </c>
      <c r="F96">
        <v>1.9191035478661599E-3</v>
      </c>
      <c r="G96" t="s">
        <v>160</v>
      </c>
    </row>
    <row r="97" spans="1:7" x14ac:dyDescent="0.15">
      <c r="A97" t="s">
        <v>149</v>
      </c>
      <c r="B97" t="s">
        <v>161</v>
      </c>
      <c r="C97">
        <v>0.62060506070036203</v>
      </c>
      <c r="D97" s="1">
        <v>1.77300158708626E-13</v>
      </c>
      <c r="E97">
        <v>3.1476787252457701</v>
      </c>
      <c r="F97">
        <v>1.8850894758454201E-3</v>
      </c>
      <c r="G97" t="s">
        <v>162</v>
      </c>
    </row>
    <row r="98" spans="1:7" x14ac:dyDescent="0.15">
      <c r="A98" t="s">
        <v>149</v>
      </c>
      <c r="B98" t="s">
        <v>163</v>
      </c>
      <c r="C98">
        <v>0.46051277052596001</v>
      </c>
      <c r="D98" s="1">
        <v>2.5304421211268098E-7</v>
      </c>
      <c r="E98">
        <v>3.1613464703606899</v>
      </c>
      <c r="F98">
        <v>1.8028797183346501E-3</v>
      </c>
      <c r="G98" t="s">
        <v>164</v>
      </c>
    </row>
    <row r="99" spans="1:7" x14ac:dyDescent="0.15">
      <c r="A99" t="s">
        <v>149</v>
      </c>
      <c r="B99" t="s">
        <v>165</v>
      </c>
      <c r="C99">
        <v>0.60291978858530704</v>
      </c>
      <c r="D99" s="1">
        <v>1.2644682037229999E-12</v>
      </c>
      <c r="E99">
        <v>3.2043883663296802</v>
      </c>
      <c r="F99">
        <v>1.6641263072781499E-3</v>
      </c>
      <c r="G99" t="s">
        <v>166</v>
      </c>
    </row>
    <row r="100" spans="1:7" x14ac:dyDescent="0.15">
      <c r="A100" t="s">
        <v>149</v>
      </c>
      <c r="B100" t="s">
        <v>91</v>
      </c>
      <c r="C100">
        <v>0.45002584163799803</v>
      </c>
      <c r="D100" s="1">
        <v>5.0749408438710797E-7</v>
      </c>
      <c r="E100">
        <v>3.5171166613623899</v>
      </c>
      <c r="F100">
        <v>5.6518584305991003E-4</v>
      </c>
      <c r="G100" t="s">
        <v>92</v>
      </c>
    </row>
    <row r="101" spans="1:7" x14ac:dyDescent="0.15">
      <c r="A101" t="s">
        <v>149</v>
      </c>
      <c r="B101" t="s">
        <v>167</v>
      </c>
      <c r="C101">
        <v>0.53894596280838003</v>
      </c>
      <c r="D101" s="1">
        <v>6.1739946610705102E-10</v>
      </c>
      <c r="E101">
        <v>3.5250458494955801</v>
      </c>
      <c r="F101">
        <v>5.2168517734654297E-4</v>
      </c>
      <c r="G101" t="s">
        <v>168</v>
      </c>
    </row>
    <row r="102" spans="1:7" x14ac:dyDescent="0.15">
      <c r="A102" t="s">
        <v>149</v>
      </c>
      <c r="B102" t="s">
        <v>169</v>
      </c>
      <c r="C102">
        <v>0.74432963141994302</v>
      </c>
      <c r="D102" s="1">
        <v>2.3061236404165201E-21</v>
      </c>
      <c r="E102">
        <v>3.6579701477410702</v>
      </c>
      <c r="F102">
        <v>3.2325563832390002E-4</v>
      </c>
      <c r="G102" t="s">
        <v>170</v>
      </c>
    </row>
    <row r="103" spans="1:7" x14ac:dyDescent="0.15">
      <c r="A103" t="s">
        <v>149</v>
      </c>
      <c r="B103" t="s">
        <v>96</v>
      </c>
      <c r="C103">
        <v>-0.39738612447044402</v>
      </c>
      <c r="D103" s="1">
        <v>1.1985980686144901E-5</v>
      </c>
      <c r="E103">
        <v>3.75627366822807</v>
      </c>
      <c r="F103">
        <v>2.39035390491728E-4</v>
      </c>
      <c r="G103" t="s">
        <v>73</v>
      </c>
    </row>
    <row r="104" spans="1:7" x14ac:dyDescent="0.15">
      <c r="A104" t="s">
        <v>149</v>
      </c>
      <c r="B104" t="s">
        <v>171</v>
      </c>
      <c r="C104">
        <v>0.66162548296109203</v>
      </c>
      <c r="D104" s="1">
        <v>1.11457415869212E-15</v>
      </c>
      <c r="E104">
        <v>3.7613924721883998</v>
      </c>
      <c r="F104">
        <v>2.20700838291119E-4</v>
      </c>
      <c r="G104" t="s">
        <v>172</v>
      </c>
    </row>
    <row r="105" spans="1:7" x14ac:dyDescent="0.15">
      <c r="A105" t="s">
        <v>149</v>
      </c>
      <c r="B105" t="s">
        <v>101</v>
      </c>
      <c r="C105">
        <v>-0.45277346418705</v>
      </c>
      <c r="D105" s="1">
        <v>4.2385496799849302E-7</v>
      </c>
      <c r="E105">
        <v>3.8960485322957301</v>
      </c>
      <c r="F105">
        <v>1.6539934942540099E-4</v>
      </c>
      <c r="G105" t="s">
        <v>102</v>
      </c>
    </row>
    <row r="106" spans="1:7" x14ac:dyDescent="0.15">
      <c r="A106" t="s">
        <v>149</v>
      </c>
      <c r="B106" t="s">
        <v>173</v>
      </c>
      <c r="C106">
        <v>0.464357526905391</v>
      </c>
      <c r="D106" s="1">
        <v>1.9491139085023299E-7</v>
      </c>
      <c r="E106">
        <v>3.8449498631880599</v>
      </c>
      <c r="F106">
        <v>1.6119705776933399E-4</v>
      </c>
      <c r="G106" t="s">
        <v>174</v>
      </c>
    </row>
    <row r="107" spans="1:7" x14ac:dyDescent="0.15">
      <c r="A107" t="s">
        <v>149</v>
      </c>
      <c r="B107" t="s">
        <v>175</v>
      </c>
      <c r="C107">
        <v>0.71555604430130104</v>
      </c>
      <c r="D107" s="1">
        <v>3.70381688751877E-19</v>
      </c>
      <c r="E107">
        <v>3.8665994261482601</v>
      </c>
      <c r="F107">
        <v>1.4846915463630799E-4</v>
      </c>
      <c r="G107" t="s">
        <v>176</v>
      </c>
    </row>
    <row r="108" spans="1:7" x14ac:dyDescent="0.15">
      <c r="A108" t="s">
        <v>149</v>
      </c>
      <c r="B108" t="s">
        <v>177</v>
      </c>
      <c r="C108">
        <v>0.48216661792710303</v>
      </c>
      <c r="D108" s="1">
        <v>5.5750932365063099E-8</v>
      </c>
      <c r="E108">
        <v>3.9071844255437198</v>
      </c>
      <c r="F108">
        <v>1.2713551054350001E-4</v>
      </c>
      <c r="G108" t="s">
        <v>178</v>
      </c>
    </row>
    <row r="109" spans="1:7" x14ac:dyDescent="0.15">
      <c r="A109" t="s">
        <v>149</v>
      </c>
      <c r="B109" t="s">
        <v>179</v>
      </c>
      <c r="C109">
        <v>0.53228667887911996</v>
      </c>
      <c r="D109" s="1">
        <v>1.09386060362907E-9</v>
      </c>
      <c r="E109">
        <v>3.9536596280373701</v>
      </c>
      <c r="F109">
        <v>1.18435620202605E-4</v>
      </c>
      <c r="G109" t="s">
        <v>180</v>
      </c>
    </row>
    <row r="110" spans="1:7" x14ac:dyDescent="0.15">
      <c r="A110" t="s">
        <v>149</v>
      </c>
      <c r="B110" t="s">
        <v>181</v>
      </c>
      <c r="C110">
        <v>0.76543867927814502</v>
      </c>
      <c r="D110" s="1">
        <v>3.5310542597748598E-23</v>
      </c>
      <c r="E110">
        <v>3.9326601380378801</v>
      </c>
      <c r="F110">
        <v>1.15267982522441E-4</v>
      </c>
      <c r="G110" t="s">
        <v>182</v>
      </c>
    </row>
    <row r="111" spans="1:7" x14ac:dyDescent="0.15">
      <c r="A111" t="s">
        <v>149</v>
      </c>
      <c r="B111" t="s">
        <v>183</v>
      </c>
      <c r="C111">
        <v>0.73098996843919695</v>
      </c>
      <c r="D111" s="1">
        <v>2.6346313022382801E-20</v>
      </c>
      <c r="E111">
        <v>3.9951073924392602</v>
      </c>
      <c r="F111" s="1">
        <v>9.0471648168013696E-5</v>
      </c>
      <c r="G111" t="s">
        <v>184</v>
      </c>
    </row>
    <row r="112" spans="1:7" x14ac:dyDescent="0.15">
      <c r="A112" t="s">
        <v>149</v>
      </c>
      <c r="B112" t="s">
        <v>185</v>
      </c>
      <c r="C112">
        <v>0.76308694657425602</v>
      </c>
      <c r="D112" s="1">
        <v>5.7465625473468899E-23</v>
      </c>
      <c r="E112">
        <v>4.1086950307821404</v>
      </c>
      <c r="F112" s="1">
        <v>5.7809765774331202E-5</v>
      </c>
      <c r="G112" t="s">
        <v>186</v>
      </c>
    </row>
    <row r="113" spans="1:7" x14ac:dyDescent="0.15">
      <c r="A113" t="s">
        <v>149</v>
      </c>
      <c r="B113" t="s">
        <v>187</v>
      </c>
      <c r="C113">
        <v>0.46305059147618</v>
      </c>
      <c r="D113" s="1">
        <v>2.1307222913629099E-7</v>
      </c>
      <c r="E113">
        <v>4.1490590996246697</v>
      </c>
      <c r="F113" s="1">
        <v>4.9193100315654297E-5</v>
      </c>
      <c r="G113" t="s">
        <v>188</v>
      </c>
    </row>
    <row r="114" spans="1:7" x14ac:dyDescent="0.15">
      <c r="A114" s="2" t="s">
        <v>149</v>
      </c>
      <c r="B114" s="2" t="s">
        <v>189</v>
      </c>
      <c r="C114" s="2">
        <v>0.46140120422955599</v>
      </c>
      <c r="D114" s="3">
        <v>2.38300473183096E-7</v>
      </c>
      <c r="E114" s="2">
        <v>4.5632521603348497</v>
      </c>
      <c r="F114" s="3">
        <v>1.10420122449678E-5</v>
      </c>
      <c r="G114" s="2" t="s">
        <v>190</v>
      </c>
    </row>
    <row r="115" spans="1:7" x14ac:dyDescent="0.15">
      <c r="A115" t="s">
        <v>191</v>
      </c>
      <c r="B115" t="s">
        <v>111</v>
      </c>
      <c r="C115">
        <v>-0.42071444033719702</v>
      </c>
      <c r="D115" s="1">
        <v>3.1515905424094602E-6</v>
      </c>
      <c r="E115">
        <v>-5.4410579765206597</v>
      </c>
      <c r="F115" s="1">
        <v>6.8119054824412602E-8</v>
      </c>
      <c r="G115" t="s">
        <v>112</v>
      </c>
    </row>
    <row r="116" spans="1:7" x14ac:dyDescent="0.15">
      <c r="A116" t="s">
        <v>191</v>
      </c>
      <c r="B116" t="s">
        <v>113</v>
      </c>
      <c r="C116">
        <v>0.56488484381799997</v>
      </c>
      <c r="D116" s="1">
        <v>5.8811866618304706E-11</v>
      </c>
      <c r="E116">
        <v>-4.7051107640228897</v>
      </c>
      <c r="F116" s="1">
        <v>8.8845679505702002E-6</v>
      </c>
      <c r="G116" t="s">
        <v>114</v>
      </c>
    </row>
    <row r="117" spans="1:7" x14ac:dyDescent="0.15">
      <c r="A117" t="s">
        <v>191</v>
      </c>
      <c r="B117" t="s">
        <v>119</v>
      </c>
      <c r="C117">
        <v>0.557715953887574</v>
      </c>
      <c r="D117" s="1">
        <v>1.1494588055766499E-10</v>
      </c>
      <c r="E117">
        <v>-5.6704076503359602</v>
      </c>
      <c r="F117" s="1">
        <v>1.45343703474563E-5</v>
      </c>
      <c r="G117" t="s">
        <v>120</v>
      </c>
    </row>
    <row r="118" spans="1:7" x14ac:dyDescent="0.15">
      <c r="A118" t="s">
        <v>191</v>
      </c>
      <c r="B118" t="s">
        <v>123</v>
      </c>
      <c r="C118">
        <v>0.58203754981278599</v>
      </c>
      <c r="D118" s="1">
        <v>1.10685498417719E-11</v>
      </c>
      <c r="E118">
        <v>-5.0045264536745204</v>
      </c>
      <c r="F118" s="1">
        <v>3.9712777890178801E-5</v>
      </c>
      <c r="G118" t="s">
        <v>124</v>
      </c>
    </row>
    <row r="119" spans="1:7" x14ac:dyDescent="0.15">
      <c r="A119" t="s">
        <v>191</v>
      </c>
      <c r="B119" t="s">
        <v>125</v>
      </c>
      <c r="C119">
        <v>0.56654951750007698</v>
      </c>
      <c r="D119" s="1">
        <v>5.0220919228216497E-11</v>
      </c>
      <c r="E119">
        <v>-4.1290253290647998</v>
      </c>
      <c r="F119" s="1">
        <v>4.1792804588290303E-5</v>
      </c>
      <c r="G119" t="s">
        <v>126</v>
      </c>
    </row>
    <row r="120" spans="1:7" x14ac:dyDescent="0.15">
      <c r="A120" t="s">
        <v>191</v>
      </c>
      <c r="B120" t="s">
        <v>192</v>
      </c>
      <c r="C120">
        <v>-0.50055280305610705</v>
      </c>
      <c r="D120" s="1">
        <v>1.4179437764658601E-8</v>
      </c>
      <c r="E120">
        <v>-4.1163619790141999</v>
      </c>
      <c r="F120" s="1">
        <v>5.6069391872011398E-5</v>
      </c>
      <c r="G120" t="s">
        <v>193</v>
      </c>
    </row>
    <row r="121" spans="1:7" x14ac:dyDescent="0.15">
      <c r="A121" t="s">
        <v>191</v>
      </c>
      <c r="B121" t="s">
        <v>129</v>
      </c>
      <c r="C121">
        <v>0.58596866218687804</v>
      </c>
      <c r="D121" s="1">
        <v>7.44452872233622E-12</v>
      </c>
      <c r="E121">
        <v>-4.8688538885213104</v>
      </c>
      <c r="F121" s="1">
        <v>5.87536519290396E-5</v>
      </c>
      <c r="G121" t="s">
        <v>130</v>
      </c>
    </row>
    <row r="122" spans="1:7" x14ac:dyDescent="0.15">
      <c r="A122" t="s">
        <v>191</v>
      </c>
      <c r="B122" t="s">
        <v>131</v>
      </c>
      <c r="C122">
        <v>-0.42679278400141601</v>
      </c>
      <c r="D122" s="1">
        <v>2.18829496132112E-6</v>
      </c>
      <c r="E122">
        <v>-4.0902358885768804</v>
      </c>
      <c r="F122" s="1">
        <v>6.2213942803858999E-5</v>
      </c>
      <c r="G122" t="s">
        <v>132</v>
      </c>
    </row>
    <row r="123" spans="1:7" x14ac:dyDescent="0.15">
      <c r="A123" t="s">
        <v>191</v>
      </c>
      <c r="B123" t="s">
        <v>194</v>
      </c>
      <c r="C123">
        <v>-0.46825968506708598</v>
      </c>
      <c r="D123" s="1">
        <v>1.4905874301679E-7</v>
      </c>
      <c r="E123">
        <v>-3.6618153907037101</v>
      </c>
      <c r="F123">
        <v>3.18747234789811E-4</v>
      </c>
      <c r="G123" t="s">
        <v>195</v>
      </c>
    </row>
    <row r="124" spans="1:7" x14ac:dyDescent="0.15">
      <c r="A124" t="s">
        <v>191</v>
      </c>
      <c r="B124" t="s">
        <v>196</v>
      </c>
      <c r="C124">
        <v>0.45433831888460802</v>
      </c>
      <c r="D124" s="1">
        <v>3.8226574608190901E-7</v>
      </c>
      <c r="E124">
        <v>-2.9451750567691799</v>
      </c>
      <c r="F124">
        <v>3.58700208307318E-3</v>
      </c>
      <c r="G124" t="s">
        <v>197</v>
      </c>
    </row>
    <row r="125" spans="1:7" x14ac:dyDescent="0.15">
      <c r="A125" t="s">
        <v>191</v>
      </c>
      <c r="B125" t="s">
        <v>198</v>
      </c>
      <c r="C125">
        <v>-0.45562903875611099</v>
      </c>
      <c r="D125" s="1">
        <v>3.5091520695537597E-7</v>
      </c>
      <c r="E125">
        <v>-2.9167045725098899</v>
      </c>
      <c r="F125">
        <v>3.9163158828161397E-3</v>
      </c>
      <c r="G125" t="s">
        <v>199</v>
      </c>
    </row>
    <row r="126" spans="1:7" x14ac:dyDescent="0.15">
      <c r="A126" t="s">
        <v>191</v>
      </c>
      <c r="B126" t="s">
        <v>200</v>
      </c>
      <c r="C126">
        <v>0.43776731845531103</v>
      </c>
      <c r="D126" s="1">
        <v>1.11214385620875E-6</v>
      </c>
      <c r="E126">
        <v>2.9575845542783599</v>
      </c>
      <c r="F126">
        <v>3.45157148586371E-3</v>
      </c>
      <c r="G126" t="s">
        <v>158</v>
      </c>
    </row>
    <row r="127" spans="1:7" x14ac:dyDescent="0.15">
      <c r="A127" t="s">
        <v>191</v>
      </c>
      <c r="B127" t="s">
        <v>145</v>
      </c>
      <c r="C127">
        <v>-0.59911435027132998</v>
      </c>
      <c r="D127" s="1">
        <v>1.8997353832834799E-12</v>
      </c>
      <c r="E127">
        <v>4.8179621853837</v>
      </c>
      <c r="F127" s="1">
        <v>6.4816929794176897E-5</v>
      </c>
      <c r="G127" t="s">
        <v>146</v>
      </c>
    </row>
    <row r="128" spans="1:7" x14ac:dyDescent="0.15">
      <c r="A128" s="4" t="s">
        <v>191</v>
      </c>
      <c r="B128" s="4" t="s">
        <v>147</v>
      </c>
      <c r="C128" s="4">
        <v>-0.58203754981278599</v>
      </c>
      <c r="D128" s="5">
        <v>1.10685498417719E-11</v>
      </c>
      <c r="E128" s="4">
        <v>5.0045264536745204</v>
      </c>
      <c r="F128" s="5">
        <v>3.97127778905357E-5</v>
      </c>
      <c r="G128" s="4" t="s">
        <v>148</v>
      </c>
    </row>
    <row r="129" spans="1:7" x14ac:dyDescent="0.15">
      <c r="A129" s="2" t="s">
        <v>191</v>
      </c>
      <c r="B129" s="2" t="s">
        <v>201</v>
      </c>
      <c r="C129" s="2">
        <v>0.443510639296677</v>
      </c>
      <c r="D129" s="3">
        <v>7.7300013297844101E-7</v>
      </c>
      <c r="E129" s="2">
        <v>4.5420581355122502</v>
      </c>
      <c r="F129" s="3">
        <v>1.6725050885738799E-5</v>
      </c>
      <c r="G129" s="2" t="s">
        <v>202</v>
      </c>
    </row>
    <row r="130" spans="1:7" x14ac:dyDescent="0.15">
      <c r="A130" t="s">
        <v>203</v>
      </c>
      <c r="B130" t="s">
        <v>194</v>
      </c>
      <c r="C130">
        <v>0.410322389702381</v>
      </c>
      <c r="D130" s="1">
        <v>5.7855360491872999E-6</v>
      </c>
      <c r="E130">
        <v>-3.6618153907037101</v>
      </c>
      <c r="F130">
        <v>3.18747234789811E-4</v>
      </c>
      <c r="G130" t="s">
        <v>195</v>
      </c>
    </row>
    <row r="131" spans="1:7" x14ac:dyDescent="0.15">
      <c r="A131" t="s">
        <v>203</v>
      </c>
      <c r="B131" t="s">
        <v>204</v>
      </c>
      <c r="C131">
        <v>0.40528475948588499</v>
      </c>
      <c r="D131" s="1">
        <v>7.71075981114293E-6</v>
      </c>
      <c r="E131">
        <v>-3.5860379804132898</v>
      </c>
      <c r="F131">
        <v>4.19522677563664E-4</v>
      </c>
      <c r="G131" t="s">
        <v>205</v>
      </c>
    </row>
    <row r="132" spans="1:7" x14ac:dyDescent="0.15">
      <c r="A132" t="s">
        <v>203</v>
      </c>
      <c r="B132" t="s">
        <v>206</v>
      </c>
      <c r="C132">
        <v>0.41282937410857601</v>
      </c>
      <c r="D132" s="1">
        <v>5.00614371780525E-6</v>
      </c>
      <c r="E132">
        <v>-3.0815174392008902</v>
      </c>
      <c r="F132">
        <v>2.5114274733225202E-3</v>
      </c>
      <c r="G132" t="s">
        <v>207</v>
      </c>
    </row>
    <row r="133" spans="1:7" x14ac:dyDescent="0.15">
      <c r="A133" t="s">
        <v>203</v>
      </c>
      <c r="B133" t="s">
        <v>198</v>
      </c>
      <c r="C133">
        <v>0.42550850000870499</v>
      </c>
      <c r="D133" s="1">
        <v>2.3650266696120701E-6</v>
      </c>
      <c r="E133">
        <v>-2.9167045725098899</v>
      </c>
      <c r="F133">
        <v>3.9163158828161397E-3</v>
      </c>
      <c r="G133" t="s">
        <v>199</v>
      </c>
    </row>
    <row r="134" spans="1:7" x14ac:dyDescent="0.15">
      <c r="A134" t="s">
        <v>203</v>
      </c>
      <c r="B134" t="s">
        <v>208</v>
      </c>
      <c r="C134">
        <v>0.42931379769176797</v>
      </c>
      <c r="D134" s="1">
        <v>1.87711367747253E-6</v>
      </c>
      <c r="E134">
        <v>-2.5677161107518001</v>
      </c>
      <c r="F134">
        <v>1.0901209001401801E-2</v>
      </c>
      <c r="G134" t="s">
        <v>209</v>
      </c>
    </row>
    <row r="135" spans="1:7" x14ac:dyDescent="0.15">
      <c r="A135" t="s">
        <v>203</v>
      </c>
      <c r="B135" t="s">
        <v>152</v>
      </c>
      <c r="C135">
        <v>0.46591535420963098</v>
      </c>
      <c r="D135" s="1">
        <v>1.75190068779614E-7</v>
      </c>
      <c r="E135">
        <v>2.5819326305282799</v>
      </c>
      <c r="F135">
        <v>9.6728983967533707E-3</v>
      </c>
      <c r="G135" t="s">
        <v>114</v>
      </c>
    </row>
    <row r="136" spans="1:7" x14ac:dyDescent="0.15">
      <c r="A136" t="s">
        <v>203</v>
      </c>
      <c r="B136" t="s">
        <v>48</v>
      </c>
      <c r="C136">
        <v>-0.49908421496366701</v>
      </c>
      <c r="D136" s="1">
        <v>1.5865321663467901E-8</v>
      </c>
      <c r="E136">
        <v>2.62536113469737</v>
      </c>
      <c r="F136">
        <v>9.5288133758716E-3</v>
      </c>
      <c r="G136" t="s">
        <v>49</v>
      </c>
    </row>
    <row r="137" spans="1:7" x14ac:dyDescent="0.15">
      <c r="A137" t="s">
        <v>203</v>
      </c>
      <c r="B137" t="s">
        <v>62</v>
      </c>
      <c r="C137">
        <v>0.40665164380546598</v>
      </c>
      <c r="D137" s="1">
        <v>7.1358662716711998E-6</v>
      </c>
      <c r="E137">
        <v>2.8834268810517001</v>
      </c>
      <c r="F137">
        <v>4.6862181333685799E-3</v>
      </c>
      <c r="G137" t="s">
        <v>63</v>
      </c>
    </row>
    <row r="138" spans="1:7" x14ac:dyDescent="0.15">
      <c r="A138" t="s">
        <v>203</v>
      </c>
      <c r="B138" t="s">
        <v>171</v>
      </c>
      <c r="C138">
        <v>0.407402685532053</v>
      </c>
      <c r="D138" s="1">
        <v>6.8374505576835296E-6</v>
      </c>
      <c r="E138">
        <v>3.7613924721883998</v>
      </c>
      <c r="F138">
        <v>2.20700838291119E-4</v>
      </c>
      <c r="G138" t="s">
        <v>172</v>
      </c>
    </row>
    <row r="139" spans="1:7" x14ac:dyDescent="0.15">
      <c r="A139" s="4" t="s">
        <v>203</v>
      </c>
      <c r="B139" s="4" t="s">
        <v>210</v>
      </c>
      <c r="C139" s="4">
        <v>0.56184132171447698</v>
      </c>
      <c r="D139" s="5">
        <v>7.8319347109072797E-11</v>
      </c>
      <c r="E139" s="4">
        <v>3.37458471597584</v>
      </c>
      <c r="F139" s="4">
        <v>1.9745472094055699E-4</v>
      </c>
      <c r="G139" s="4" t="s">
        <v>211</v>
      </c>
    </row>
    <row r="140" spans="1:7" x14ac:dyDescent="0.15">
      <c r="A140" s="2" t="s">
        <v>203</v>
      </c>
      <c r="B140" s="2" t="s">
        <v>101</v>
      </c>
      <c r="C140" s="2">
        <v>0.388775146500835</v>
      </c>
      <c r="D140" s="3">
        <v>1.9144030748314199E-5</v>
      </c>
      <c r="E140" s="2">
        <v>3.8960485322957301</v>
      </c>
      <c r="F140" s="2">
        <v>1.6539934942540099E-4</v>
      </c>
      <c r="G140" s="2" t="s">
        <v>102</v>
      </c>
    </row>
    <row r="141" spans="1:7" x14ac:dyDescent="0.15">
      <c r="A141" t="s">
        <v>212</v>
      </c>
      <c r="B141" t="s">
        <v>107</v>
      </c>
      <c r="C141">
        <v>0.52278081842952795</v>
      </c>
      <c r="D141" s="1">
        <v>2.4228771338817701E-9</v>
      </c>
      <c r="E141">
        <v>-8.8905209737895401</v>
      </c>
      <c r="F141" s="1">
        <v>6.2321568352262404E-17</v>
      </c>
      <c r="G141" t="s">
        <v>108</v>
      </c>
    </row>
    <row r="142" spans="1:7" x14ac:dyDescent="0.15">
      <c r="A142" t="s">
        <v>212</v>
      </c>
      <c r="B142" t="s">
        <v>7</v>
      </c>
      <c r="C142">
        <v>0.51839497724977401</v>
      </c>
      <c r="D142" s="1">
        <v>3.46835583838456E-9</v>
      </c>
      <c r="E142">
        <v>-5.0310383646845596</v>
      </c>
      <c r="F142" s="1">
        <v>9.5510532735917196E-7</v>
      </c>
      <c r="G142" t="s">
        <v>8</v>
      </c>
    </row>
    <row r="143" spans="1:7" x14ac:dyDescent="0.15">
      <c r="A143" t="s">
        <v>212</v>
      </c>
      <c r="B143" t="s">
        <v>11</v>
      </c>
      <c r="C143">
        <v>0.52099708349471296</v>
      </c>
      <c r="D143" s="1">
        <v>2.8051724974674998E-9</v>
      </c>
      <c r="E143">
        <v>-4.6172139763856004</v>
      </c>
      <c r="F143" s="1">
        <v>6.2507297528245701E-6</v>
      </c>
      <c r="G143" t="s">
        <v>12</v>
      </c>
    </row>
    <row r="144" spans="1:7" x14ac:dyDescent="0.15">
      <c r="A144" s="4" t="s">
        <v>212</v>
      </c>
      <c r="B144" s="4" t="s">
        <v>213</v>
      </c>
      <c r="C144" s="4">
        <v>-0.44605309587185998</v>
      </c>
      <c r="D144" s="5">
        <v>6.5662234616062704E-7</v>
      </c>
      <c r="E144" s="4">
        <v>4.6580780526119598</v>
      </c>
      <c r="F144" s="5">
        <v>5.82248013419781E-6</v>
      </c>
      <c r="G144" s="4" t="s">
        <v>214</v>
      </c>
    </row>
    <row r="145" spans="1:7" x14ac:dyDescent="0.15">
      <c r="A145" s="2" t="s">
        <v>212</v>
      </c>
      <c r="B145" s="2" t="s">
        <v>215</v>
      </c>
      <c r="C145" s="2">
        <v>-0.46877336179941398</v>
      </c>
      <c r="D145" s="3">
        <v>1.4385204253978501E-7</v>
      </c>
      <c r="E145" s="2">
        <v>5.3543245718591104</v>
      </c>
      <c r="F145" s="3">
        <v>2.37438633574239E-7</v>
      </c>
      <c r="G145" s="2" t="s">
        <v>216</v>
      </c>
    </row>
    <row r="146" spans="1:7" x14ac:dyDescent="0.15">
      <c r="A146" t="s">
        <v>217</v>
      </c>
      <c r="B146" t="s">
        <v>115</v>
      </c>
      <c r="C146">
        <v>0.38653851395615402</v>
      </c>
      <c r="D146" s="1">
        <v>2.15741017398025E-5</v>
      </c>
      <c r="E146">
        <v>-4.5065472051904401</v>
      </c>
      <c r="F146" s="1">
        <v>1.11987883949268E-5</v>
      </c>
      <c r="G146" t="s">
        <v>116</v>
      </c>
    </row>
    <row r="147" spans="1:7" x14ac:dyDescent="0.15">
      <c r="A147" t="s">
        <v>217</v>
      </c>
      <c r="B147" t="s">
        <v>117</v>
      </c>
      <c r="C147">
        <v>0.42747233928800898</v>
      </c>
      <c r="D147" s="1">
        <v>2.0999167194725599E-6</v>
      </c>
      <c r="E147">
        <v>-4.4697866217292299</v>
      </c>
      <c r="F147" s="1">
        <v>1.3093447562262901E-5</v>
      </c>
      <c r="G147" t="s">
        <v>118</v>
      </c>
    </row>
    <row r="148" spans="1:7" x14ac:dyDescent="0.15">
      <c r="A148" t="s">
        <v>217</v>
      </c>
      <c r="B148" t="s">
        <v>121</v>
      </c>
      <c r="C148">
        <v>0.39000207847873802</v>
      </c>
      <c r="D148" s="1">
        <v>1.79226819889144E-5</v>
      </c>
      <c r="E148">
        <v>-4.2429233174636201</v>
      </c>
      <c r="F148" s="1">
        <v>3.3646253634228301E-5</v>
      </c>
      <c r="G148" t="s">
        <v>122</v>
      </c>
    </row>
    <row r="149" spans="1:7" x14ac:dyDescent="0.15">
      <c r="A149" t="s">
        <v>217</v>
      </c>
      <c r="B149" t="s">
        <v>127</v>
      </c>
      <c r="C149">
        <v>0.40151488442371902</v>
      </c>
      <c r="D149" s="1">
        <v>9.5310706056626407E-6</v>
      </c>
      <c r="E149">
        <v>-4.1872015479666098</v>
      </c>
      <c r="F149" s="1">
        <v>4.2188901350355502E-5</v>
      </c>
      <c r="G149" t="s">
        <v>128</v>
      </c>
    </row>
    <row r="150" spans="1:7" x14ac:dyDescent="0.15">
      <c r="A150" t="s">
        <v>217</v>
      </c>
      <c r="B150" t="s">
        <v>23</v>
      </c>
      <c r="C150">
        <v>0.439105164265575</v>
      </c>
      <c r="D150" s="1">
        <v>1.0223952820070299E-6</v>
      </c>
      <c r="E150">
        <v>-3.3137009756109399</v>
      </c>
      <c r="F150">
        <v>1.0859125038463601E-3</v>
      </c>
      <c r="G150" t="s">
        <v>24</v>
      </c>
    </row>
    <row r="151" spans="1:7" x14ac:dyDescent="0.15">
      <c r="A151" t="s">
        <v>217</v>
      </c>
      <c r="B151" t="s">
        <v>25</v>
      </c>
      <c r="C151">
        <v>0.42761167095250402</v>
      </c>
      <c r="D151" s="1">
        <v>2.0822189202527298E-6</v>
      </c>
      <c r="E151">
        <v>-3.2428630665253801</v>
      </c>
      <c r="F151">
        <v>1.3776721597792501E-3</v>
      </c>
      <c r="G151" t="s">
        <v>26</v>
      </c>
    </row>
    <row r="152" spans="1:7" x14ac:dyDescent="0.15">
      <c r="A152" t="s">
        <v>217</v>
      </c>
      <c r="B152" t="s">
        <v>218</v>
      </c>
      <c r="C152">
        <v>-0.481883139504592</v>
      </c>
      <c r="D152" s="1">
        <v>5.69047787984137E-8</v>
      </c>
      <c r="E152">
        <v>2.8780158751004001</v>
      </c>
      <c r="F152">
        <v>4.4082231146362104E-3</v>
      </c>
      <c r="G152" t="s">
        <v>219</v>
      </c>
    </row>
    <row r="153" spans="1:7" x14ac:dyDescent="0.15">
      <c r="A153" t="s">
        <v>217</v>
      </c>
      <c r="B153" t="s">
        <v>163</v>
      </c>
      <c r="C153">
        <v>-0.47877794619790898</v>
      </c>
      <c r="D153" s="1">
        <v>7.11338056919702E-8</v>
      </c>
      <c r="E153">
        <v>3.1613464703606899</v>
      </c>
      <c r="F153">
        <v>1.8028797183346501E-3</v>
      </c>
      <c r="G153" t="s">
        <v>164</v>
      </c>
    </row>
    <row r="154" spans="1:7" x14ac:dyDescent="0.15">
      <c r="A154" t="s">
        <v>217</v>
      </c>
      <c r="B154" t="s">
        <v>220</v>
      </c>
      <c r="C154">
        <v>-0.455568528604472</v>
      </c>
      <c r="D154" s="1">
        <v>3.5232855970423399E-7</v>
      </c>
      <c r="E154">
        <v>3.3314654527602698</v>
      </c>
      <c r="F154">
        <v>1.02237573348544E-3</v>
      </c>
      <c r="G154" t="s">
        <v>221</v>
      </c>
    </row>
    <row r="155" spans="1:7" x14ac:dyDescent="0.15">
      <c r="A155" t="s">
        <v>217</v>
      </c>
      <c r="B155" t="s">
        <v>187</v>
      </c>
      <c r="C155">
        <v>-0.47492690124248499</v>
      </c>
      <c r="D155" s="1">
        <v>9.3531648151848801E-8</v>
      </c>
      <c r="E155">
        <v>4.1490590996246697</v>
      </c>
      <c r="F155" s="1">
        <v>4.9193100315654297E-5</v>
      </c>
      <c r="G155" t="s">
        <v>188</v>
      </c>
    </row>
    <row r="156" spans="1:7" x14ac:dyDescent="0.15">
      <c r="A156" t="s">
        <v>217</v>
      </c>
      <c r="B156" t="s">
        <v>222</v>
      </c>
      <c r="C156">
        <v>-0.46270611400058198</v>
      </c>
      <c r="D156" s="1">
        <v>2.1812113027200901E-7</v>
      </c>
      <c r="E156">
        <v>4.9918851322229996</v>
      </c>
      <c r="F156" s="1">
        <v>1.30557655328082E-6</v>
      </c>
      <c r="G156" t="s">
        <v>214</v>
      </c>
    </row>
    <row r="157" spans="1:7" x14ac:dyDescent="0.15">
      <c r="A157" s="2" t="s">
        <v>217</v>
      </c>
      <c r="B157" s="2" t="s">
        <v>223</v>
      </c>
      <c r="C157" s="2">
        <v>-0.434046342883457</v>
      </c>
      <c r="D157" s="3">
        <v>1.40274995792611E-6</v>
      </c>
      <c r="E157" s="2">
        <v>5.8075359316425299</v>
      </c>
      <c r="F157" s="3">
        <v>2.5187156480229799E-8</v>
      </c>
      <c r="G157" s="2" t="s">
        <v>216</v>
      </c>
    </row>
    <row r="158" spans="1:7" x14ac:dyDescent="0.15">
      <c r="A158" t="s">
        <v>224</v>
      </c>
      <c r="B158" t="s">
        <v>3</v>
      </c>
      <c r="C158">
        <v>0.46748656335090699</v>
      </c>
      <c r="D158" s="1">
        <v>1.57235410668088E-7</v>
      </c>
      <c r="E158">
        <v>-6.7362297982972201</v>
      </c>
      <c r="F158" s="1">
        <v>1.7830010570923401E-10</v>
      </c>
      <c r="G158" t="s">
        <v>4</v>
      </c>
    </row>
    <row r="159" spans="1:7" x14ac:dyDescent="0.15">
      <c r="A159" t="s">
        <v>224</v>
      </c>
      <c r="B159" t="s">
        <v>5</v>
      </c>
      <c r="C159">
        <v>0.444930604041964</v>
      </c>
      <c r="D159" s="1">
        <v>7.05785571339227E-7</v>
      </c>
      <c r="E159">
        <v>-6.4399773737327397</v>
      </c>
      <c r="F159" s="1">
        <v>9.0773409418930496E-10</v>
      </c>
      <c r="G159" t="s">
        <v>6</v>
      </c>
    </row>
    <row r="160" spans="1:7" x14ac:dyDescent="0.15">
      <c r="A160" t="s">
        <v>224</v>
      </c>
      <c r="B160" t="s">
        <v>9</v>
      </c>
      <c r="C160">
        <v>0.421788848562416</v>
      </c>
      <c r="D160" s="1">
        <v>2.9563128855133202E-6</v>
      </c>
      <c r="E160">
        <v>-4.7838562559045599</v>
      </c>
      <c r="F160" s="1">
        <v>3.3435306045625801E-6</v>
      </c>
      <c r="G160" t="s">
        <v>10</v>
      </c>
    </row>
    <row r="161" spans="1:7" x14ac:dyDescent="0.15">
      <c r="A161" t="s">
        <v>224</v>
      </c>
      <c r="B161" t="s">
        <v>225</v>
      </c>
      <c r="C161">
        <v>0.44244344855364498</v>
      </c>
      <c r="D161" s="1">
        <v>8.2747317589725397E-7</v>
      </c>
      <c r="E161">
        <v>-4.1010778870531404</v>
      </c>
      <c r="F161" s="1">
        <v>4.5406278206223899E-5</v>
      </c>
      <c r="G161" t="s">
        <v>226</v>
      </c>
    </row>
    <row r="162" spans="1:7" x14ac:dyDescent="0.15">
      <c r="A162" t="s">
        <v>224</v>
      </c>
      <c r="B162" t="s">
        <v>227</v>
      </c>
      <c r="C162">
        <v>-0.388298159408414</v>
      </c>
      <c r="D162" s="1">
        <v>1.96396221637886E-5</v>
      </c>
      <c r="E162">
        <v>-4.9997223019094701</v>
      </c>
      <c r="F162" s="1">
        <v>6.5957919992541396E-5</v>
      </c>
      <c r="G162" t="s">
        <v>228</v>
      </c>
    </row>
    <row r="163" spans="1:7" x14ac:dyDescent="0.15">
      <c r="A163" t="s">
        <v>224</v>
      </c>
      <c r="B163" t="s">
        <v>13</v>
      </c>
      <c r="C163">
        <v>0.42416531119294898</v>
      </c>
      <c r="D163" s="1">
        <v>2.5642800868119202E-6</v>
      </c>
      <c r="E163">
        <v>-3.9750485215775901</v>
      </c>
      <c r="F163" s="1">
        <v>9.7822365381006998E-5</v>
      </c>
      <c r="G163" t="s">
        <v>14</v>
      </c>
    </row>
    <row r="164" spans="1:7" x14ac:dyDescent="0.15">
      <c r="A164" s="2" t="s">
        <v>224</v>
      </c>
      <c r="B164" s="2" t="s">
        <v>229</v>
      </c>
      <c r="C164" s="2">
        <v>0.388298159408414</v>
      </c>
      <c r="D164" s="3">
        <v>1.9639622163788499E-5</v>
      </c>
      <c r="E164" s="2">
        <v>4.9997223019088999</v>
      </c>
      <c r="F164" s="3">
        <v>6.5957919992624595E-5</v>
      </c>
      <c r="G164" s="2" t="s">
        <v>211</v>
      </c>
    </row>
    <row r="165" spans="1:7" x14ac:dyDescent="0.15">
      <c r="A165" t="s">
        <v>230</v>
      </c>
      <c r="B165" t="s">
        <v>136</v>
      </c>
      <c r="C165">
        <v>0.42473763887968002</v>
      </c>
      <c r="D165" s="1">
        <v>2.4775098543801098E-6</v>
      </c>
      <c r="E165">
        <v>-3.0967902903971898</v>
      </c>
      <c r="F165">
        <v>4.6004424331601698E-3</v>
      </c>
      <c r="G165" t="s">
        <v>137</v>
      </c>
    </row>
    <row r="166" spans="1:7" x14ac:dyDescent="0.15">
      <c r="A166" t="s">
        <v>230</v>
      </c>
      <c r="B166" t="s">
        <v>231</v>
      </c>
      <c r="C166">
        <v>0.43572673554043301</v>
      </c>
      <c r="D166" s="1">
        <v>1.2635673859087101E-6</v>
      </c>
      <c r="E166">
        <v>2.4608493206130699</v>
      </c>
      <c r="F166">
        <v>1.5716673384473401E-2</v>
      </c>
      <c r="G166" t="s">
        <v>232</v>
      </c>
    </row>
    <row r="167" spans="1:7" x14ac:dyDescent="0.15">
      <c r="A167" t="s">
        <v>230</v>
      </c>
      <c r="B167" t="s">
        <v>233</v>
      </c>
      <c r="C167">
        <v>0.41115957967355199</v>
      </c>
      <c r="D167" s="1">
        <v>5.5133396583621801E-6</v>
      </c>
      <c r="E167">
        <v>3.0024619183886898</v>
      </c>
      <c r="F167">
        <v>3.0000274433300499E-3</v>
      </c>
      <c r="G167" t="s">
        <v>234</v>
      </c>
    </row>
    <row r="168" spans="1:7" x14ac:dyDescent="0.15">
      <c r="A168" s="2" t="s">
        <v>230</v>
      </c>
      <c r="B168" s="2" t="s">
        <v>143</v>
      </c>
      <c r="C168" s="2">
        <v>-0.46738547625705001</v>
      </c>
      <c r="D168" s="3">
        <v>1.5833562985502801E-7</v>
      </c>
      <c r="E168" s="2">
        <v>3.36243972119621</v>
      </c>
      <c r="F168" s="2">
        <v>1.92371463540864E-3</v>
      </c>
      <c r="G168" s="2" t="s">
        <v>144</v>
      </c>
    </row>
    <row r="169" spans="1:7" x14ac:dyDescent="0.15">
      <c r="A169" t="s">
        <v>235</v>
      </c>
      <c r="B169" t="s">
        <v>236</v>
      </c>
      <c r="C169">
        <v>-0.39986175411931402</v>
      </c>
      <c r="D169" s="1">
        <v>1.04508799908674E-5</v>
      </c>
      <c r="E169">
        <v>-4.4015666772176196</v>
      </c>
      <c r="F169" s="1">
        <v>1.7456376118631801E-5</v>
      </c>
      <c r="G169" t="s">
        <v>237</v>
      </c>
    </row>
    <row r="170" spans="1:7" x14ac:dyDescent="0.15">
      <c r="A170" t="s">
        <v>235</v>
      </c>
      <c r="B170" t="s">
        <v>204</v>
      </c>
      <c r="C170">
        <v>-0.43636429904149598</v>
      </c>
      <c r="D170" s="1">
        <v>1.2142725201712E-6</v>
      </c>
      <c r="E170">
        <v>-3.5860379804132898</v>
      </c>
      <c r="F170">
        <v>4.19522677563664E-4</v>
      </c>
      <c r="G170" t="s">
        <v>205</v>
      </c>
    </row>
    <row r="171" spans="1:7" x14ac:dyDescent="0.15">
      <c r="A171" t="s">
        <v>235</v>
      </c>
      <c r="B171" t="s">
        <v>208</v>
      </c>
      <c r="C171">
        <v>-0.44176959247632003</v>
      </c>
      <c r="D171" s="1">
        <v>8.6372664854367104E-7</v>
      </c>
      <c r="E171">
        <v>-2.5677161107518001</v>
      </c>
      <c r="F171">
        <v>1.0901209001401801E-2</v>
      </c>
      <c r="G171" t="s">
        <v>209</v>
      </c>
    </row>
    <row r="172" spans="1:7" x14ac:dyDescent="0.15">
      <c r="A172" t="s">
        <v>235</v>
      </c>
      <c r="B172" t="s">
        <v>44</v>
      </c>
      <c r="C172">
        <v>0.39976183887882899</v>
      </c>
      <c r="D172" s="1">
        <v>1.0509070561692999E-5</v>
      </c>
      <c r="E172">
        <v>2.51692672717162</v>
      </c>
      <c r="F172">
        <v>1.2549015989526E-2</v>
      </c>
      <c r="G172" t="s">
        <v>45</v>
      </c>
    </row>
    <row r="173" spans="1:7" x14ac:dyDescent="0.15">
      <c r="A173" t="s">
        <v>235</v>
      </c>
      <c r="B173" t="s">
        <v>153</v>
      </c>
      <c r="C173">
        <v>0.41228496817689098</v>
      </c>
      <c r="D173" s="1">
        <v>5.1664526831357701E-6</v>
      </c>
      <c r="E173">
        <v>2.67208232762128</v>
      </c>
      <c r="F173">
        <v>8.1094839412088598E-3</v>
      </c>
      <c r="G173" t="s">
        <v>154</v>
      </c>
    </row>
    <row r="174" spans="1:7" x14ac:dyDescent="0.15">
      <c r="A174" t="s">
        <v>235</v>
      </c>
      <c r="B174" t="s">
        <v>177</v>
      </c>
      <c r="C174">
        <v>0.44454554728051798</v>
      </c>
      <c r="D174" s="1">
        <v>7.2344186522067396E-7</v>
      </c>
      <c r="E174">
        <v>3.9071844255437198</v>
      </c>
      <c r="F174">
        <v>1.2713551054350001E-4</v>
      </c>
      <c r="G174" t="s">
        <v>178</v>
      </c>
    </row>
    <row r="175" spans="1:7" x14ac:dyDescent="0.15">
      <c r="A175" t="s">
        <v>235</v>
      </c>
      <c r="B175" t="s">
        <v>104</v>
      </c>
      <c r="C175">
        <v>0.41457359921569398</v>
      </c>
      <c r="D175" s="1">
        <v>4.5235899096858196E-6</v>
      </c>
      <c r="E175">
        <v>4.2622209096101296</v>
      </c>
      <c r="F175" s="1">
        <v>3.1094462588251501E-5</v>
      </c>
      <c r="G175" t="s">
        <v>105</v>
      </c>
    </row>
    <row r="176" spans="1:7" x14ac:dyDescent="0.15">
      <c r="A176" s="2" t="s">
        <v>235</v>
      </c>
      <c r="B176" s="2" t="s">
        <v>189</v>
      </c>
      <c r="C176" s="2">
        <v>-0.39937898720716097</v>
      </c>
      <c r="D176" s="3">
        <v>1.07348805051951E-5</v>
      </c>
      <c r="E176" s="2">
        <v>4.5632521603348497</v>
      </c>
      <c r="F176" s="3">
        <v>1.10420122449678E-5</v>
      </c>
      <c r="G176" s="2" t="s">
        <v>190</v>
      </c>
    </row>
    <row r="177" spans="1:7" x14ac:dyDescent="0.15">
      <c r="A177" t="s">
        <v>238</v>
      </c>
      <c r="B177" t="s">
        <v>225</v>
      </c>
      <c r="C177">
        <v>0.39705174941812099</v>
      </c>
      <c r="D177" s="1">
        <v>1.22088971292197E-5</v>
      </c>
      <c r="E177">
        <v>-4.1010778870531404</v>
      </c>
      <c r="F177" s="1">
        <v>4.5406278206223899E-5</v>
      </c>
      <c r="G177" t="s">
        <v>226</v>
      </c>
    </row>
    <row r="178" spans="1:7" x14ac:dyDescent="0.15">
      <c r="A178" s="2" t="s">
        <v>238</v>
      </c>
      <c r="B178" s="2" t="s">
        <v>239</v>
      </c>
      <c r="C178" s="2">
        <v>-0.43783489247966101</v>
      </c>
      <c r="D178" s="3">
        <v>1.10743686089175E-6</v>
      </c>
      <c r="E178" s="2">
        <v>-2.8223563076177598</v>
      </c>
      <c r="F178" s="2">
        <v>5.2152624186311003E-3</v>
      </c>
      <c r="G178" s="2" t="s">
        <v>240</v>
      </c>
    </row>
    <row r="179" spans="1:7" ht="15.75" x14ac:dyDescent="0.15">
      <c r="A179" s="6" t="s">
        <v>250</v>
      </c>
    </row>
    <row r="180" spans="1:7" ht="15.75" x14ac:dyDescent="0.15">
      <c r="A180" s="6" t="s">
        <v>246</v>
      </c>
    </row>
    <row r="181" spans="1:7" ht="15.75" x14ac:dyDescent="0.15">
      <c r="A181" s="6" t="s">
        <v>247</v>
      </c>
    </row>
    <row r="182" spans="1:7" ht="15.75" x14ac:dyDescent="0.15">
      <c r="A182" s="6" t="s">
        <v>248</v>
      </c>
    </row>
    <row r="183" spans="1:7" ht="15.75" x14ac:dyDescent="0.15">
      <c r="A183" s="6" t="s">
        <v>249</v>
      </c>
    </row>
  </sheetData>
  <phoneticPr fontId="18"/>
  <conditionalFormatting sqref="C2:C178">
    <cfRule type="colorScale" priority="2">
      <colorScale>
        <cfvo type="num" val="-1"/>
        <cfvo type="num" val="0"/>
        <cfvo type="num" val="1"/>
        <color rgb="FFF8696B"/>
        <color rgb="FFFCFCFF"/>
        <color rgb="FF63BE7B"/>
      </colorScale>
    </cfRule>
  </conditionalFormatting>
  <conditionalFormatting sqref="E2:E17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DC40C5-F2BC-4B54-83BF-FF8931A925A8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5DC40C5-F2BC-4B54-83BF-FF8931A925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00B050"/>
              <x14:negativeBorderColor rgb="FF00B050"/>
              <x14:axisColor rgb="FF000000"/>
            </x14:dataBar>
          </x14:cfRule>
          <xm:sqref>E2:E17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7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nuki</dc:creator>
  <cp:lastModifiedBy>Shinsuke OHNUKI</cp:lastModifiedBy>
  <dcterms:created xsi:type="dcterms:W3CDTF">2018-01-19T00:36:11Z</dcterms:created>
  <dcterms:modified xsi:type="dcterms:W3CDTF">2018-04-05T08:00:24Z</dcterms:modified>
</cp:coreProperties>
</file>